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200" yWindow="11080" windowWidth="26400" windowHeight="22600" tabRatio="500"/>
  </bookViews>
  <sheets>
    <sheet name="Sheet1" sheetId="1" r:id="rId1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40" i="1" l="1"/>
  <c r="K138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2" i="1"/>
  <c r="J137" i="1"/>
  <c r="J138" i="1"/>
  <c r="J139" i="1"/>
  <c r="J140" i="1"/>
  <c r="J141" i="1"/>
  <c r="J142" i="1"/>
  <c r="J143" i="1"/>
  <c r="J144" i="1"/>
  <c r="J145" i="1"/>
  <c r="J146" i="1"/>
  <c r="J158" i="1"/>
  <c r="I137" i="1"/>
  <c r="I138" i="1"/>
  <c r="I139" i="1"/>
  <c r="I140" i="1"/>
  <c r="I141" i="1"/>
  <c r="I142" i="1"/>
  <c r="I143" i="1"/>
  <c r="I144" i="1"/>
  <c r="I145" i="1"/>
  <c r="I146" i="1"/>
  <c r="I158" i="1"/>
  <c r="H137" i="1"/>
  <c r="H138" i="1"/>
  <c r="H139" i="1"/>
  <c r="H140" i="1"/>
  <c r="H141" i="1"/>
  <c r="H142" i="1"/>
  <c r="H143" i="1"/>
  <c r="H144" i="1"/>
  <c r="H145" i="1"/>
  <c r="H146" i="1"/>
  <c r="H158" i="1"/>
  <c r="G137" i="1"/>
  <c r="G138" i="1"/>
  <c r="G139" i="1"/>
  <c r="G140" i="1"/>
  <c r="G141" i="1"/>
  <c r="G142" i="1"/>
  <c r="G143" i="1"/>
  <c r="G144" i="1"/>
  <c r="G145" i="1"/>
  <c r="G146" i="1"/>
  <c r="G158" i="1"/>
  <c r="F137" i="1"/>
  <c r="F138" i="1"/>
  <c r="F139" i="1"/>
  <c r="F140" i="1"/>
  <c r="F141" i="1"/>
  <c r="F142" i="1"/>
  <c r="F143" i="1"/>
  <c r="F144" i="1"/>
  <c r="F145" i="1"/>
  <c r="F146" i="1"/>
  <c r="F158" i="1"/>
  <c r="E137" i="1"/>
  <c r="E138" i="1"/>
  <c r="E139" i="1"/>
  <c r="E140" i="1"/>
  <c r="E141" i="1"/>
  <c r="E142" i="1"/>
  <c r="E143" i="1"/>
  <c r="E144" i="1"/>
  <c r="E145" i="1"/>
  <c r="E146" i="1"/>
  <c r="E158" i="1"/>
  <c r="D137" i="1"/>
  <c r="D138" i="1"/>
  <c r="D139" i="1"/>
  <c r="D140" i="1"/>
  <c r="D141" i="1"/>
  <c r="D142" i="1"/>
  <c r="D143" i="1"/>
  <c r="D144" i="1"/>
  <c r="D145" i="1"/>
  <c r="D146" i="1"/>
  <c r="D158" i="1"/>
  <c r="J157" i="1"/>
  <c r="I157" i="1"/>
  <c r="H157" i="1"/>
  <c r="G157" i="1"/>
  <c r="F157" i="1"/>
  <c r="E157" i="1"/>
  <c r="D157" i="1"/>
  <c r="J156" i="1"/>
  <c r="I156" i="1"/>
  <c r="H156" i="1"/>
  <c r="G156" i="1"/>
  <c r="F156" i="1"/>
  <c r="E156" i="1"/>
  <c r="D156" i="1"/>
  <c r="J155" i="1"/>
  <c r="I155" i="1"/>
  <c r="H155" i="1"/>
  <c r="G155" i="1"/>
  <c r="F155" i="1"/>
  <c r="E155" i="1"/>
  <c r="D155" i="1"/>
  <c r="J154" i="1"/>
  <c r="I154" i="1"/>
  <c r="H154" i="1"/>
  <c r="G154" i="1"/>
  <c r="F154" i="1"/>
  <c r="E154" i="1"/>
  <c r="D154" i="1"/>
  <c r="J153" i="1"/>
  <c r="I153" i="1"/>
  <c r="H153" i="1"/>
  <c r="G153" i="1"/>
  <c r="F153" i="1"/>
  <c r="E153" i="1"/>
  <c r="D153" i="1"/>
  <c r="J152" i="1"/>
  <c r="I152" i="1"/>
  <c r="H152" i="1"/>
  <c r="G152" i="1"/>
  <c r="F152" i="1"/>
  <c r="E152" i="1"/>
  <c r="D152" i="1"/>
  <c r="J151" i="1"/>
  <c r="I151" i="1"/>
  <c r="H151" i="1"/>
  <c r="G151" i="1"/>
  <c r="F151" i="1"/>
  <c r="E151" i="1"/>
  <c r="D151" i="1"/>
  <c r="J150" i="1"/>
  <c r="I150" i="1"/>
  <c r="H150" i="1"/>
  <c r="G150" i="1"/>
  <c r="F150" i="1"/>
  <c r="E150" i="1"/>
  <c r="D150" i="1"/>
  <c r="J149" i="1"/>
  <c r="I149" i="1"/>
  <c r="H149" i="1"/>
  <c r="G149" i="1"/>
  <c r="F149" i="1"/>
  <c r="E149" i="1"/>
  <c r="D149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J147" i="1"/>
  <c r="I147" i="1"/>
  <c r="H147" i="1"/>
  <c r="G147" i="1"/>
  <c r="F147" i="1"/>
  <c r="E147" i="1"/>
  <c r="D147" i="1"/>
</calcChain>
</file>

<file path=xl/sharedStrings.xml><?xml version="1.0" encoding="utf-8"?>
<sst xmlns="http://schemas.openxmlformats.org/spreadsheetml/2006/main" count="160" uniqueCount="160">
  <si>
    <t>cPNT-PV1(Sabin 1)</t>
    <phoneticPr fontId="2"/>
  </si>
  <si>
    <t>cPNT-PV2(Sabin 2)</t>
    <phoneticPr fontId="2"/>
  </si>
  <si>
    <t>cPNT-PV3(Sabin 3)</t>
    <phoneticPr fontId="2"/>
  </si>
  <si>
    <t>cPNT-S1</t>
    <phoneticPr fontId="2"/>
  </si>
  <si>
    <t>pPNT-S1</t>
    <phoneticPr fontId="2"/>
  </si>
  <si>
    <t>pPNT-WT1</t>
    <phoneticPr fontId="2"/>
  </si>
  <si>
    <t>cPNT-S2</t>
    <phoneticPr fontId="2"/>
  </si>
  <si>
    <t>pPNT-S2</t>
    <phoneticPr fontId="2"/>
  </si>
  <si>
    <t>cPNT-S3</t>
    <phoneticPr fontId="2"/>
  </si>
  <si>
    <t>pPNT-S3</t>
    <phoneticPr fontId="2"/>
  </si>
  <si>
    <t>WT1/S1(Log2)</t>
    <phoneticPr fontId="1"/>
  </si>
  <si>
    <t>&lt;4</t>
    <phoneticPr fontId="2"/>
  </si>
  <si>
    <t>≧512</t>
    <phoneticPr fontId="2"/>
  </si>
  <si>
    <t>Total</t>
    <phoneticPr fontId="2"/>
  </si>
  <si>
    <t>Neutralizing antibody positive rate（≧8）</t>
    <phoneticPr fontId="2"/>
  </si>
  <si>
    <t>&lt;4</t>
    <phoneticPr fontId="2"/>
  </si>
  <si>
    <t>≧512</t>
    <phoneticPr fontId="2"/>
  </si>
  <si>
    <t>Total</t>
    <phoneticPr fontId="2"/>
  </si>
  <si>
    <t>Mean</t>
    <phoneticPr fontId="2"/>
  </si>
  <si>
    <t>Sample number</t>
    <phoneticPr fontId="2"/>
  </si>
  <si>
    <t>Age (year)</t>
    <phoneticPr fontId="2"/>
  </si>
  <si>
    <t>pPNT-PV1pv(Ssbin 1)</t>
    <phoneticPr fontId="2"/>
  </si>
  <si>
    <t>pPNT-PV2pv(Ssbin 2)</t>
    <phoneticPr fontId="2"/>
  </si>
  <si>
    <t>pPNT-PV3pv(Ssbin 3)</t>
    <phoneticPr fontId="1"/>
  </si>
  <si>
    <t>pPNT-PV1pv(Mahoney)</t>
    <phoneticPr fontId="2"/>
  </si>
  <si>
    <t>Ratio of pPNT-PV1pv(Mahoney) to pPNT-PV1pv(Sabin 1) (Log2)</t>
    <phoneticPr fontId="1"/>
  </si>
  <si>
    <t>Values of neutralizing antibody titre</t>
    <phoneticPr fontId="2"/>
  </si>
  <si>
    <t>Neutralizing antibody titre</t>
    <phoneticPr fontId="2"/>
  </si>
  <si>
    <r>
      <t>2</t>
    </r>
    <r>
      <rPr>
        <sz val="12"/>
        <color theme="1"/>
        <rFont val="ＭＳ Ｐゴシック"/>
        <family val="2"/>
        <charset val="128"/>
        <scheme val="minor"/>
      </rPr>
      <t>009-3</t>
    </r>
    <phoneticPr fontId="2"/>
  </si>
  <si>
    <r>
      <t>2</t>
    </r>
    <r>
      <rPr>
        <sz val="12"/>
        <color theme="1"/>
        <rFont val="ＭＳ Ｐゴシック"/>
        <family val="2"/>
        <charset val="128"/>
        <scheme val="minor"/>
      </rPr>
      <t>009-5</t>
    </r>
    <phoneticPr fontId="2"/>
  </si>
  <si>
    <r>
      <t>2</t>
    </r>
    <r>
      <rPr>
        <sz val="12"/>
        <color theme="1"/>
        <rFont val="ＭＳ Ｐゴシック"/>
        <family val="2"/>
        <charset val="128"/>
        <scheme val="minor"/>
      </rPr>
      <t>009-7</t>
    </r>
    <phoneticPr fontId="2"/>
  </si>
  <si>
    <r>
      <t>2</t>
    </r>
    <r>
      <rPr>
        <sz val="12"/>
        <color theme="1"/>
        <rFont val="ＭＳ Ｐゴシック"/>
        <family val="2"/>
        <charset val="128"/>
        <scheme val="minor"/>
      </rPr>
      <t>009-8</t>
    </r>
    <phoneticPr fontId="2"/>
  </si>
  <si>
    <r>
      <t>2</t>
    </r>
    <r>
      <rPr>
        <sz val="12"/>
        <color theme="1"/>
        <rFont val="ＭＳ Ｐゴシック"/>
        <family val="2"/>
        <charset val="128"/>
        <scheme val="minor"/>
      </rPr>
      <t>009-11</t>
    </r>
    <phoneticPr fontId="2"/>
  </si>
  <si>
    <r>
      <t>2</t>
    </r>
    <r>
      <rPr>
        <sz val="12"/>
        <color theme="1"/>
        <rFont val="ＭＳ Ｐゴシック"/>
        <family val="2"/>
        <charset val="128"/>
        <scheme val="minor"/>
      </rPr>
      <t>009-12</t>
    </r>
    <phoneticPr fontId="2"/>
  </si>
  <si>
    <t>2009-16</t>
  </si>
  <si>
    <t>2009-26</t>
  </si>
  <si>
    <t>2009-29</t>
  </si>
  <si>
    <t>2009-147</t>
    <phoneticPr fontId="2"/>
  </si>
  <si>
    <t>2009-148</t>
    <phoneticPr fontId="2"/>
  </si>
  <si>
    <t>2009-149</t>
  </si>
  <si>
    <t>2009-150</t>
  </si>
  <si>
    <t>2009-151</t>
  </si>
  <si>
    <t>2009-152</t>
  </si>
  <si>
    <t>2009-153</t>
  </si>
  <si>
    <t>2009-154</t>
  </si>
  <si>
    <t>2009-155</t>
  </si>
  <si>
    <t>2009-156</t>
  </si>
  <si>
    <t>2009-157</t>
  </si>
  <si>
    <t>2009-158</t>
  </si>
  <si>
    <t>2009-159</t>
  </si>
  <si>
    <t>2009-160</t>
  </si>
  <si>
    <t>2009-161</t>
  </si>
  <si>
    <t>2009-162</t>
  </si>
  <si>
    <t>2009-16３</t>
    <phoneticPr fontId="2"/>
  </si>
  <si>
    <t>2009-164</t>
    <phoneticPr fontId="2"/>
  </si>
  <si>
    <t>2009-165</t>
  </si>
  <si>
    <t>2009-166</t>
  </si>
  <si>
    <t>2009-167</t>
  </si>
  <si>
    <t>2009-168</t>
  </si>
  <si>
    <t>2009-169</t>
  </si>
  <si>
    <t>2009-170</t>
  </si>
  <si>
    <t>2009-171</t>
  </si>
  <si>
    <t>2009-172</t>
  </si>
  <si>
    <t>2009-173</t>
  </si>
  <si>
    <t>2009-174</t>
  </si>
  <si>
    <t>2009-175</t>
  </si>
  <si>
    <t>2009-176</t>
  </si>
  <si>
    <t>2009-177</t>
  </si>
  <si>
    <t>2009-178</t>
  </si>
  <si>
    <t>2009-179</t>
  </si>
  <si>
    <t>2009-180</t>
  </si>
  <si>
    <t>2009-181</t>
  </si>
  <si>
    <t>2009-182</t>
  </si>
  <si>
    <t>2009-183</t>
  </si>
  <si>
    <t>2009-184</t>
  </si>
  <si>
    <t>2009-185</t>
  </si>
  <si>
    <t>2009-186</t>
  </si>
  <si>
    <t>2009-187</t>
  </si>
  <si>
    <t>2009-188</t>
  </si>
  <si>
    <t>2009-189</t>
  </si>
  <si>
    <t>2009-190</t>
  </si>
  <si>
    <t>2009-191</t>
  </si>
  <si>
    <t>2009-192</t>
  </si>
  <si>
    <t>2009-193</t>
  </si>
  <si>
    <t>2009-194</t>
  </si>
  <si>
    <t>2009-195</t>
  </si>
  <si>
    <t>2009-196</t>
  </si>
  <si>
    <t>2009-197</t>
  </si>
  <si>
    <t>2009-198</t>
  </si>
  <si>
    <t>2009-199</t>
  </si>
  <si>
    <t>2009-200</t>
  </si>
  <si>
    <t>2009-201</t>
  </si>
  <si>
    <t>2009-202</t>
  </si>
  <si>
    <t>2009-203</t>
  </si>
  <si>
    <t>2009-204</t>
  </si>
  <si>
    <t>2009-205</t>
  </si>
  <si>
    <t>2009-206</t>
  </si>
  <si>
    <t>2009-207</t>
  </si>
  <si>
    <t>2009-208</t>
  </si>
  <si>
    <t>2009-209</t>
  </si>
  <si>
    <t>2009-210</t>
  </si>
  <si>
    <t>2009-49</t>
  </si>
  <si>
    <t>2009-56</t>
    <phoneticPr fontId="2"/>
  </si>
  <si>
    <t>2009-57</t>
  </si>
  <si>
    <t>2009-58</t>
  </si>
  <si>
    <t>2009-67</t>
  </si>
  <si>
    <t>2009-69</t>
  </si>
  <si>
    <t>2009-70</t>
  </si>
  <si>
    <t>2009-71</t>
  </si>
  <si>
    <t>2009-72</t>
  </si>
  <si>
    <t>2009-73</t>
  </si>
  <si>
    <t>2009-74</t>
  </si>
  <si>
    <t>2009-75</t>
  </si>
  <si>
    <t>2009-76</t>
  </si>
  <si>
    <t>2009-118</t>
  </si>
  <si>
    <t>2009-119</t>
  </si>
  <si>
    <t>2009-120</t>
  </si>
  <si>
    <t>2009-121</t>
  </si>
  <si>
    <t>2009-122</t>
  </si>
  <si>
    <t>2009-123</t>
  </si>
  <si>
    <t>2009-124</t>
  </si>
  <si>
    <t>2009-132</t>
  </si>
  <si>
    <t>2009-134</t>
  </si>
  <si>
    <t>2009-139</t>
  </si>
  <si>
    <t>2009-141</t>
  </si>
  <si>
    <t>2009-212</t>
  </si>
  <si>
    <t>2009-215</t>
  </si>
  <si>
    <t>2009-216</t>
  </si>
  <si>
    <t>2009-218</t>
  </si>
  <si>
    <t>2009-245</t>
  </si>
  <si>
    <t>2009-248</t>
  </si>
  <si>
    <t>2009-249</t>
  </si>
  <si>
    <t>2009-251</t>
  </si>
  <si>
    <t>2009-252</t>
  </si>
  <si>
    <t>2009-253</t>
  </si>
  <si>
    <t>2009-255</t>
  </si>
  <si>
    <t>2009-256</t>
  </si>
  <si>
    <t>2009-257</t>
  </si>
  <si>
    <t>2009-258</t>
  </si>
  <si>
    <t>2009-259</t>
  </si>
  <si>
    <t>2009-260</t>
  </si>
  <si>
    <t>2009-261</t>
  </si>
  <si>
    <t>2009-262</t>
  </si>
  <si>
    <t>2009-263</t>
  </si>
  <si>
    <t>2009-264</t>
  </si>
  <si>
    <t>2009-265</t>
  </si>
  <si>
    <t>2009-266</t>
  </si>
  <si>
    <t>2009-267</t>
  </si>
  <si>
    <t>2009-268</t>
  </si>
  <si>
    <t>2009-269</t>
  </si>
  <si>
    <t>2009-326</t>
  </si>
  <si>
    <t>2009-327</t>
  </si>
  <si>
    <t>2009-328</t>
  </si>
  <si>
    <t>2009-329</t>
  </si>
  <si>
    <t>2009-330</t>
  </si>
  <si>
    <t>2009-331</t>
  </si>
  <si>
    <t>2009-332</t>
  </si>
  <si>
    <t>2009-333</t>
  </si>
  <si>
    <t>2009-334</t>
  </si>
  <si>
    <t>STDEV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_);[Red]\(0.0\)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theme="1"/>
      <name val="ＭＳ Ｐゴシック"/>
      <charset val="128"/>
    </font>
    <font>
      <sz val="12"/>
      <color theme="1"/>
      <name val="ＭＳ Ｐゴシック"/>
      <charset val="128"/>
    </font>
    <font>
      <sz val="11"/>
      <name val="ＭＳ Ｐゴシック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/>
  </cellStyleXfs>
  <cellXfs count="40">
    <xf numFmtId="0" fontId="0" fillId="0" borderId="0" xfId="0"/>
    <xf numFmtId="0" fontId="5" fillId="2" borderId="0" xfId="0" applyFont="1" applyFill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176" fontId="5" fillId="0" borderId="0" xfId="0" applyNumberFormat="1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top" wrapText="1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/>
    <xf numFmtId="0" fontId="6" fillId="2" borderId="0" xfId="0" applyFont="1" applyFill="1" applyAlignment="1">
      <alignment horizontal="right" vertical="center"/>
    </xf>
    <xf numFmtId="0" fontId="6" fillId="2" borderId="0" xfId="0" applyFont="1" applyFill="1" applyAlignment="1">
      <alignment vertical="center"/>
    </xf>
    <xf numFmtId="0" fontId="6" fillId="2" borderId="0" xfId="0" applyFont="1" applyFill="1" applyBorder="1" applyAlignment="1">
      <alignment horizontal="left" vertical="top" wrapText="1"/>
    </xf>
    <xf numFmtId="0" fontId="6" fillId="2" borderId="0" xfId="0" applyFont="1" applyFill="1" applyBorder="1" applyAlignment="1">
      <alignment horizontal="right" vertical="center"/>
    </xf>
    <xf numFmtId="2" fontId="6" fillId="2" borderId="0" xfId="0" applyNumberFormat="1" applyFont="1" applyFill="1" applyBorder="1" applyAlignment="1">
      <alignment horizontal="right" vertical="center"/>
    </xf>
    <xf numFmtId="176" fontId="6" fillId="2" borderId="0" xfId="0" applyNumberFormat="1" applyFont="1" applyFill="1" applyAlignment="1">
      <alignment vertical="center"/>
    </xf>
    <xf numFmtId="176" fontId="6" fillId="2" borderId="0" xfId="0" applyNumberFormat="1" applyFont="1" applyFill="1" applyAlignment="1">
      <alignment horizontal="right" vertical="center"/>
    </xf>
    <xf numFmtId="176" fontId="6" fillId="2" borderId="0" xfId="0" applyNumberFormat="1" applyFont="1" applyFill="1" applyBorder="1" applyAlignment="1">
      <alignment horizontal="right" vertical="center"/>
    </xf>
    <xf numFmtId="177" fontId="6" fillId="2" borderId="0" xfId="0" applyNumberFormat="1" applyFont="1" applyFill="1" applyAlignment="1">
      <alignment vertical="center"/>
    </xf>
    <xf numFmtId="177" fontId="6" fillId="2" borderId="0" xfId="0" applyNumberFormat="1" applyFont="1" applyFill="1" applyBorder="1" applyAlignment="1">
      <alignment horizontal="right" vertical="center"/>
    </xf>
    <xf numFmtId="177" fontId="6" fillId="2" borderId="0" xfId="0" applyNumberFormat="1" applyFont="1" applyFill="1" applyAlignment="1">
      <alignment horizontal="right" vertical="center"/>
    </xf>
    <xf numFmtId="0" fontId="6" fillId="0" borderId="0" xfId="0" applyFont="1" applyAlignment="1">
      <alignment horizontal="right"/>
    </xf>
    <xf numFmtId="0" fontId="6" fillId="0" borderId="1" xfId="0" applyFont="1" applyBorder="1" applyAlignment="1">
      <alignment horizontal="right"/>
    </xf>
    <xf numFmtId="0" fontId="6" fillId="0" borderId="0" xfId="0" applyFont="1" applyFill="1" applyBorder="1" applyAlignment="1">
      <alignment horizontal="left" vertical="center" wrapText="1"/>
    </xf>
    <xf numFmtId="0" fontId="5" fillId="3" borderId="0" xfId="0" applyFont="1" applyFill="1" applyBorder="1" applyAlignment="1">
      <alignment horizontal="left" vertical="center" wrapText="1"/>
    </xf>
    <xf numFmtId="0" fontId="5" fillId="4" borderId="0" xfId="0" applyFont="1" applyFill="1" applyBorder="1" applyAlignment="1">
      <alignment horizontal="left" vertical="center" wrapText="1"/>
    </xf>
    <xf numFmtId="0" fontId="6" fillId="3" borderId="0" xfId="0" applyFont="1" applyFill="1" applyBorder="1" applyAlignment="1">
      <alignment horizontal="left" vertical="center" wrapText="1"/>
    </xf>
    <xf numFmtId="49" fontId="0" fillId="0" borderId="0" xfId="83" applyNumberFormat="1" applyFont="1" applyFill="1" applyBorder="1" applyAlignment="1">
      <alignment horizontal="right"/>
    </xf>
    <xf numFmtId="49" fontId="7" fillId="0" borderId="0" xfId="83" applyNumberFormat="1" applyFill="1" applyBorder="1" applyAlignment="1">
      <alignment horizontal="right"/>
    </xf>
    <xf numFmtId="0" fontId="0" fillId="0" borderId="0" xfId="0" applyFill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49" fontId="0" fillId="0" borderId="1" xfId="0" applyNumberFormat="1" applyBorder="1" applyAlignment="1">
      <alignment horizontal="right"/>
    </xf>
    <xf numFmtId="49" fontId="0" fillId="0" borderId="1" xfId="0" applyNumberFormat="1" applyFill="1" applyBorder="1" applyAlignment="1">
      <alignment horizontal="right"/>
    </xf>
    <xf numFmtId="176" fontId="0" fillId="0" borderId="1" xfId="0" applyNumberFormat="1" applyBorder="1" applyAlignment="1">
      <alignment horizontal="center"/>
    </xf>
    <xf numFmtId="176" fontId="0" fillId="0" borderId="1" xfId="0" applyNumberFormat="1" applyFill="1" applyBorder="1" applyAlignment="1">
      <alignment horizontal="center"/>
    </xf>
    <xf numFmtId="0" fontId="7" fillId="0" borderId="1" xfId="83" applyFill="1" applyBorder="1" applyAlignment="1">
      <alignment horizontal="right"/>
    </xf>
    <xf numFmtId="0" fontId="0" fillId="0" borderId="1" xfId="0" applyBorder="1"/>
    <xf numFmtId="0" fontId="0" fillId="0" borderId="1" xfId="0" applyFill="1" applyBorder="1" applyAlignment="1">
      <alignment horizontal="right" vertical="center"/>
    </xf>
    <xf numFmtId="0" fontId="0" fillId="0" borderId="1" xfId="0" applyFill="1" applyBorder="1" applyAlignment="1">
      <alignment horizontal="right"/>
    </xf>
    <xf numFmtId="0" fontId="0" fillId="0" borderId="1" xfId="0" applyBorder="1" applyAlignment="1">
      <alignment horizontal="right"/>
    </xf>
  </cellXfs>
  <cellStyles count="84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標準" xfId="0" builtinId="0"/>
    <cellStyle name="標準_Sheet1" xfId="83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8"/>
  <sheetViews>
    <sheetView tabSelected="1" topLeftCell="A131" workbookViewId="0">
      <selection activeCell="K141" sqref="K141"/>
    </sheetView>
  </sheetViews>
  <sheetFormatPr baseColWidth="12" defaultRowHeight="18" x14ac:dyDescent="0"/>
  <cols>
    <col min="1" max="1" width="16.1640625" style="5" bestFit="1" customWidth="1"/>
    <col min="2" max="2" width="12.83203125" style="5"/>
    <col min="3" max="3" width="9.5" style="6" customWidth="1"/>
    <col min="4" max="5" width="12.83203125" style="5"/>
    <col min="6" max="6" width="14.5" style="5" customWidth="1"/>
    <col min="7" max="10" width="12.83203125" style="5"/>
    <col min="11" max="12" width="15.1640625" style="5" customWidth="1"/>
    <col min="13" max="16384" width="12.83203125" style="5"/>
  </cols>
  <sheetData>
    <row r="1" spans="2:12" ht="70">
      <c r="B1" s="2" t="s">
        <v>19</v>
      </c>
      <c r="C1" s="3" t="s">
        <v>20</v>
      </c>
      <c r="D1" s="23" t="s">
        <v>0</v>
      </c>
      <c r="E1" s="24" t="s">
        <v>21</v>
      </c>
      <c r="F1" s="24" t="s">
        <v>24</v>
      </c>
      <c r="G1" s="23" t="s">
        <v>1</v>
      </c>
      <c r="H1" s="24" t="s">
        <v>22</v>
      </c>
      <c r="I1" s="23" t="s">
        <v>2</v>
      </c>
      <c r="J1" s="25" t="s">
        <v>23</v>
      </c>
      <c r="K1" s="26" t="s">
        <v>25</v>
      </c>
      <c r="L1" s="4"/>
    </row>
    <row r="2" spans="2:12" s="21" customFormat="1">
      <c r="B2" s="27" t="s">
        <v>28</v>
      </c>
      <c r="C2" s="33">
        <v>55</v>
      </c>
      <c r="D2" s="35">
        <v>32</v>
      </c>
      <c r="E2" s="36">
        <v>32</v>
      </c>
      <c r="F2" s="36">
        <v>16</v>
      </c>
      <c r="G2" s="35">
        <v>512</v>
      </c>
      <c r="H2" s="36">
        <v>512</v>
      </c>
      <c r="I2" s="35">
        <v>16</v>
      </c>
      <c r="J2" s="36">
        <v>16</v>
      </c>
      <c r="K2" s="22">
        <f>LOG(F2/E2,2)</f>
        <v>-1</v>
      </c>
    </row>
    <row r="3" spans="2:12" s="21" customFormat="1">
      <c r="B3" s="27" t="s">
        <v>29</v>
      </c>
      <c r="C3" s="33">
        <v>43</v>
      </c>
      <c r="D3" s="35">
        <v>64</v>
      </c>
      <c r="E3" s="36">
        <v>64</v>
      </c>
      <c r="F3" s="36">
        <v>64</v>
      </c>
      <c r="G3" s="35">
        <v>64</v>
      </c>
      <c r="H3" s="36">
        <v>32</v>
      </c>
      <c r="I3" s="35">
        <v>32</v>
      </c>
      <c r="J3" s="36">
        <v>32</v>
      </c>
      <c r="K3" s="22">
        <f t="shared" ref="K3:K66" si="0">LOG(F3/E3,2)</f>
        <v>0</v>
      </c>
    </row>
    <row r="4" spans="2:12" s="21" customFormat="1">
      <c r="B4" s="27" t="s">
        <v>30</v>
      </c>
      <c r="C4" s="33">
        <v>63</v>
      </c>
      <c r="D4" s="35">
        <v>4</v>
      </c>
      <c r="E4" s="36">
        <v>4</v>
      </c>
      <c r="F4" s="36">
        <v>8</v>
      </c>
      <c r="G4" s="37">
        <v>2</v>
      </c>
      <c r="H4" s="36">
        <v>2</v>
      </c>
      <c r="I4" s="35">
        <v>32</v>
      </c>
      <c r="J4" s="36">
        <v>16</v>
      </c>
      <c r="K4" s="22">
        <f t="shared" si="0"/>
        <v>1</v>
      </c>
    </row>
    <row r="5" spans="2:12" s="21" customFormat="1">
      <c r="B5" s="27" t="s">
        <v>31</v>
      </c>
      <c r="C5" s="33">
        <v>37</v>
      </c>
      <c r="D5" s="35">
        <v>4</v>
      </c>
      <c r="E5" s="36">
        <v>2</v>
      </c>
      <c r="F5" s="36">
        <v>2</v>
      </c>
      <c r="G5" s="35">
        <v>16</v>
      </c>
      <c r="H5" s="36">
        <v>16</v>
      </c>
      <c r="I5" s="35">
        <v>8</v>
      </c>
      <c r="J5" s="36">
        <v>2</v>
      </c>
      <c r="K5" s="22">
        <f t="shared" si="0"/>
        <v>0</v>
      </c>
    </row>
    <row r="6" spans="2:12" s="21" customFormat="1">
      <c r="B6" s="27" t="s">
        <v>32</v>
      </c>
      <c r="C6" s="33">
        <v>42</v>
      </c>
      <c r="D6" s="37">
        <v>2</v>
      </c>
      <c r="E6" s="36">
        <v>2</v>
      </c>
      <c r="F6" s="36">
        <v>2</v>
      </c>
      <c r="G6" s="35">
        <v>16</v>
      </c>
      <c r="H6" s="36">
        <v>16</v>
      </c>
      <c r="I6" s="35">
        <v>4</v>
      </c>
      <c r="J6" s="36">
        <v>4</v>
      </c>
      <c r="K6" s="22">
        <f t="shared" si="0"/>
        <v>0</v>
      </c>
    </row>
    <row r="7" spans="2:12" s="21" customFormat="1">
      <c r="B7" s="27" t="s">
        <v>33</v>
      </c>
      <c r="C7" s="33">
        <v>51</v>
      </c>
      <c r="D7" s="35">
        <v>4</v>
      </c>
      <c r="E7" s="36">
        <v>2</v>
      </c>
      <c r="F7" s="36">
        <v>2</v>
      </c>
      <c r="G7" s="35">
        <v>8</v>
      </c>
      <c r="H7" s="36">
        <v>8</v>
      </c>
      <c r="I7" s="35">
        <v>32</v>
      </c>
      <c r="J7" s="36">
        <v>16</v>
      </c>
      <c r="K7" s="22">
        <f t="shared" si="0"/>
        <v>0</v>
      </c>
    </row>
    <row r="8" spans="2:12" s="21" customFormat="1">
      <c r="B8" s="28" t="s">
        <v>34</v>
      </c>
      <c r="C8" s="33">
        <v>43</v>
      </c>
      <c r="D8" s="35">
        <v>16</v>
      </c>
      <c r="E8" s="36">
        <v>32</v>
      </c>
      <c r="F8" s="36">
        <v>4</v>
      </c>
      <c r="G8" s="35">
        <v>64</v>
      </c>
      <c r="H8" s="36">
        <v>32</v>
      </c>
      <c r="I8" s="37">
        <v>2</v>
      </c>
      <c r="J8" s="36">
        <v>2</v>
      </c>
      <c r="K8" s="22">
        <f t="shared" si="0"/>
        <v>-3</v>
      </c>
    </row>
    <row r="9" spans="2:12" s="21" customFormat="1">
      <c r="B9" s="28" t="s">
        <v>35</v>
      </c>
      <c r="C9" s="33">
        <v>41</v>
      </c>
      <c r="D9" s="35">
        <v>128</v>
      </c>
      <c r="E9" s="36">
        <v>128</v>
      </c>
      <c r="F9" s="36">
        <v>64</v>
      </c>
      <c r="G9" s="35">
        <v>128</v>
      </c>
      <c r="H9" s="36">
        <v>256</v>
      </c>
      <c r="I9" s="35">
        <v>512</v>
      </c>
      <c r="J9" s="36">
        <v>256</v>
      </c>
      <c r="K9" s="22">
        <f t="shared" si="0"/>
        <v>-1</v>
      </c>
    </row>
    <row r="10" spans="2:12" s="21" customFormat="1">
      <c r="B10" s="28" t="s">
        <v>36</v>
      </c>
      <c r="C10" s="33">
        <v>58</v>
      </c>
      <c r="D10" s="35">
        <v>512</v>
      </c>
      <c r="E10" s="36">
        <v>512</v>
      </c>
      <c r="F10" s="36">
        <v>512</v>
      </c>
      <c r="G10" s="35">
        <v>32</v>
      </c>
      <c r="H10" s="36">
        <v>16</v>
      </c>
      <c r="I10" s="35">
        <v>32</v>
      </c>
      <c r="J10" s="36">
        <v>32</v>
      </c>
      <c r="K10" s="22">
        <f t="shared" si="0"/>
        <v>0</v>
      </c>
    </row>
    <row r="11" spans="2:12" s="21" customFormat="1">
      <c r="B11" s="29" t="s">
        <v>37</v>
      </c>
      <c r="C11" s="33">
        <v>38</v>
      </c>
      <c r="D11" s="38">
        <v>8</v>
      </c>
      <c r="E11" s="36">
        <v>16</v>
      </c>
      <c r="F11" s="36">
        <v>8</v>
      </c>
      <c r="G11" s="38">
        <v>64</v>
      </c>
      <c r="H11" s="36">
        <v>64</v>
      </c>
      <c r="I11" s="37">
        <v>2</v>
      </c>
      <c r="J11" s="36">
        <v>2</v>
      </c>
      <c r="K11" s="22">
        <f t="shared" si="0"/>
        <v>-1</v>
      </c>
    </row>
    <row r="12" spans="2:12" s="21" customFormat="1">
      <c r="B12" s="30" t="s">
        <v>38</v>
      </c>
      <c r="C12" s="33">
        <v>24</v>
      </c>
      <c r="D12" s="38">
        <v>128</v>
      </c>
      <c r="E12" s="36">
        <v>256</v>
      </c>
      <c r="F12" s="36">
        <v>32</v>
      </c>
      <c r="G12" s="38">
        <v>32</v>
      </c>
      <c r="H12" s="36">
        <v>32</v>
      </c>
      <c r="I12" s="38">
        <v>4</v>
      </c>
      <c r="J12" s="36">
        <v>4</v>
      </c>
      <c r="K12" s="22">
        <f t="shared" si="0"/>
        <v>-3</v>
      </c>
    </row>
    <row r="13" spans="2:12" s="21" customFormat="1">
      <c r="B13" s="30" t="s">
        <v>39</v>
      </c>
      <c r="C13" s="33">
        <v>24</v>
      </c>
      <c r="D13" s="38">
        <v>256</v>
      </c>
      <c r="E13" s="36">
        <v>256</v>
      </c>
      <c r="F13" s="36">
        <v>32</v>
      </c>
      <c r="G13" s="38">
        <v>256</v>
      </c>
      <c r="H13" s="36">
        <v>512</v>
      </c>
      <c r="I13" s="38">
        <v>8</v>
      </c>
      <c r="J13" s="36">
        <v>8</v>
      </c>
      <c r="K13" s="22">
        <f t="shared" si="0"/>
        <v>-3</v>
      </c>
    </row>
    <row r="14" spans="2:12" s="21" customFormat="1">
      <c r="B14" s="29" t="s">
        <v>40</v>
      </c>
      <c r="C14" s="33">
        <v>32</v>
      </c>
      <c r="D14" s="38">
        <v>8</v>
      </c>
      <c r="E14" s="36">
        <v>16</v>
      </c>
      <c r="F14" s="36">
        <v>2</v>
      </c>
      <c r="G14" s="38">
        <v>32</v>
      </c>
      <c r="H14" s="36">
        <v>64</v>
      </c>
      <c r="I14" s="38">
        <v>8</v>
      </c>
      <c r="J14" s="36">
        <v>8</v>
      </c>
      <c r="K14" s="22">
        <f t="shared" si="0"/>
        <v>-3</v>
      </c>
    </row>
    <row r="15" spans="2:12" s="21" customFormat="1">
      <c r="B15" s="29" t="s">
        <v>41</v>
      </c>
      <c r="C15" s="33">
        <v>31</v>
      </c>
      <c r="D15" s="38">
        <v>32</v>
      </c>
      <c r="E15" s="36">
        <v>64</v>
      </c>
      <c r="F15" s="36">
        <v>8</v>
      </c>
      <c r="G15" s="38">
        <v>32</v>
      </c>
      <c r="H15" s="36">
        <v>32</v>
      </c>
      <c r="I15" s="38">
        <v>16</v>
      </c>
      <c r="J15" s="36">
        <v>4</v>
      </c>
      <c r="K15" s="22">
        <f t="shared" si="0"/>
        <v>-3</v>
      </c>
    </row>
    <row r="16" spans="2:12" s="21" customFormat="1">
      <c r="B16" s="29" t="s">
        <v>42</v>
      </c>
      <c r="C16" s="33">
        <v>32</v>
      </c>
      <c r="D16" s="37">
        <v>2</v>
      </c>
      <c r="E16" s="36">
        <v>2</v>
      </c>
      <c r="F16" s="36">
        <v>2</v>
      </c>
      <c r="G16" s="38">
        <v>16</v>
      </c>
      <c r="H16" s="36">
        <v>16</v>
      </c>
      <c r="I16" s="37">
        <v>2</v>
      </c>
      <c r="J16" s="36">
        <v>2</v>
      </c>
      <c r="K16" s="22">
        <f t="shared" si="0"/>
        <v>0</v>
      </c>
    </row>
    <row r="17" spans="2:11" s="21" customFormat="1">
      <c r="B17" s="29" t="s">
        <v>43</v>
      </c>
      <c r="C17" s="33">
        <v>31</v>
      </c>
      <c r="D17" s="38">
        <v>32</v>
      </c>
      <c r="E17" s="36">
        <v>32</v>
      </c>
      <c r="F17" s="36">
        <v>4</v>
      </c>
      <c r="G17" s="38">
        <v>32</v>
      </c>
      <c r="H17" s="36">
        <v>32</v>
      </c>
      <c r="I17" s="38">
        <v>8</v>
      </c>
      <c r="J17" s="36">
        <v>8</v>
      </c>
      <c r="K17" s="22">
        <f t="shared" si="0"/>
        <v>-3</v>
      </c>
    </row>
    <row r="18" spans="2:11" s="21" customFormat="1">
      <c r="B18" s="30" t="s">
        <v>44</v>
      </c>
      <c r="C18" s="33">
        <v>34</v>
      </c>
      <c r="D18" s="38">
        <v>512</v>
      </c>
      <c r="E18" s="36">
        <v>512</v>
      </c>
      <c r="F18" s="36">
        <v>32</v>
      </c>
      <c r="G18" s="38">
        <v>64</v>
      </c>
      <c r="H18" s="36">
        <v>64</v>
      </c>
      <c r="I18" s="38">
        <v>4</v>
      </c>
      <c r="J18" s="36">
        <v>8</v>
      </c>
      <c r="K18" s="22">
        <f t="shared" si="0"/>
        <v>-4</v>
      </c>
    </row>
    <row r="19" spans="2:11" s="21" customFormat="1">
      <c r="B19" s="29" t="s">
        <v>45</v>
      </c>
      <c r="C19" s="33">
        <v>30</v>
      </c>
      <c r="D19" s="38">
        <v>32</v>
      </c>
      <c r="E19" s="36">
        <v>64</v>
      </c>
      <c r="F19" s="36">
        <v>8</v>
      </c>
      <c r="G19" s="38">
        <v>32</v>
      </c>
      <c r="H19" s="36">
        <v>32</v>
      </c>
      <c r="I19" s="38">
        <v>4</v>
      </c>
      <c r="J19" s="36">
        <v>2</v>
      </c>
      <c r="K19" s="22">
        <f t="shared" si="0"/>
        <v>-3</v>
      </c>
    </row>
    <row r="20" spans="2:11" s="21" customFormat="1">
      <c r="B20" s="30" t="s">
        <v>46</v>
      </c>
      <c r="C20" s="33">
        <v>32</v>
      </c>
      <c r="D20" s="38">
        <v>512</v>
      </c>
      <c r="E20" s="36">
        <v>512</v>
      </c>
      <c r="F20" s="36">
        <v>128</v>
      </c>
      <c r="G20" s="38">
        <v>256</v>
      </c>
      <c r="H20" s="36">
        <v>512</v>
      </c>
      <c r="I20" s="38">
        <v>32</v>
      </c>
      <c r="J20" s="36">
        <v>64</v>
      </c>
      <c r="K20" s="22">
        <f t="shared" si="0"/>
        <v>-2</v>
      </c>
    </row>
    <row r="21" spans="2:11" s="21" customFormat="1">
      <c r="B21" s="29" t="s">
        <v>47</v>
      </c>
      <c r="C21" s="33">
        <v>34</v>
      </c>
      <c r="D21" s="38">
        <v>4</v>
      </c>
      <c r="E21" s="36">
        <v>8</v>
      </c>
      <c r="F21" s="36">
        <v>4</v>
      </c>
      <c r="G21" s="38">
        <v>16</v>
      </c>
      <c r="H21" s="36">
        <v>32</v>
      </c>
      <c r="I21" s="37">
        <v>2</v>
      </c>
      <c r="J21" s="36">
        <v>2</v>
      </c>
      <c r="K21" s="22">
        <f t="shared" si="0"/>
        <v>-1</v>
      </c>
    </row>
    <row r="22" spans="2:11" s="21" customFormat="1">
      <c r="B22" s="30" t="s">
        <v>48</v>
      </c>
      <c r="C22" s="33">
        <v>37</v>
      </c>
      <c r="D22" s="38">
        <v>16</v>
      </c>
      <c r="E22" s="36">
        <v>16</v>
      </c>
      <c r="F22" s="36">
        <v>32</v>
      </c>
      <c r="G22" s="38">
        <v>32</v>
      </c>
      <c r="H22" s="36">
        <v>64</v>
      </c>
      <c r="I22" s="38">
        <v>16</v>
      </c>
      <c r="J22" s="36">
        <v>16</v>
      </c>
      <c r="K22" s="22">
        <f t="shared" si="0"/>
        <v>1</v>
      </c>
    </row>
    <row r="23" spans="2:11" s="21" customFormat="1">
      <c r="B23" s="30" t="s">
        <v>49</v>
      </c>
      <c r="C23" s="33">
        <v>39</v>
      </c>
      <c r="D23" s="38">
        <v>16</v>
      </c>
      <c r="E23" s="36">
        <v>32</v>
      </c>
      <c r="F23" s="36">
        <v>8</v>
      </c>
      <c r="G23" s="38">
        <v>64</v>
      </c>
      <c r="H23" s="36">
        <v>128</v>
      </c>
      <c r="I23" s="38">
        <v>8</v>
      </c>
      <c r="J23" s="36">
        <v>8</v>
      </c>
      <c r="K23" s="22">
        <f t="shared" si="0"/>
        <v>-2</v>
      </c>
    </row>
    <row r="24" spans="2:11" s="21" customFormat="1">
      <c r="B24" s="30" t="s">
        <v>50</v>
      </c>
      <c r="C24" s="33">
        <v>39</v>
      </c>
      <c r="D24" s="38">
        <v>128</v>
      </c>
      <c r="E24" s="36">
        <v>256</v>
      </c>
      <c r="F24" s="36">
        <v>16</v>
      </c>
      <c r="G24" s="38">
        <v>512</v>
      </c>
      <c r="H24" s="36">
        <v>512</v>
      </c>
      <c r="I24" s="38">
        <v>128</v>
      </c>
      <c r="J24" s="36">
        <v>256</v>
      </c>
      <c r="K24" s="22">
        <f t="shared" si="0"/>
        <v>-4</v>
      </c>
    </row>
    <row r="25" spans="2:11" s="21" customFormat="1">
      <c r="B25" s="30" t="s">
        <v>51</v>
      </c>
      <c r="C25" s="33">
        <v>39</v>
      </c>
      <c r="D25" s="38">
        <v>4</v>
      </c>
      <c r="E25" s="36">
        <v>2</v>
      </c>
      <c r="F25" s="36">
        <v>2</v>
      </c>
      <c r="G25" s="38">
        <v>8</v>
      </c>
      <c r="H25" s="36">
        <v>16</v>
      </c>
      <c r="I25" s="38">
        <v>64</v>
      </c>
      <c r="J25" s="36">
        <v>64</v>
      </c>
      <c r="K25" s="22">
        <f t="shared" si="0"/>
        <v>0</v>
      </c>
    </row>
    <row r="26" spans="2:11" s="21" customFormat="1">
      <c r="B26" s="30" t="s">
        <v>52</v>
      </c>
      <c r="C26" s="33">
        <v>35</v>
      </c>
      <c r="D26" s="38">
        <v>16</v>
      </c>
      <c r="E26" s="36">
        <v>16</v>
      </c>
      <c r="F26" s="36">
        <v>4</v>
      </c>
      <c r="G26" s="38">
        <v>128</v>
      </c>
      <c r="H26" s="36">
        <v>256</v>
      </c>
      <c r="I26" s="38">
        <v>16</v>
      </c>
      <c r="J26" s="36">
        <v>16</v>
      </c>
      <c r="K26" s="22">
        <f t="shared" si="0"/>
        <v>-2</v>
      </c>
    </row>
    <row r="27" spans="2:11" s="21" customFormat="1">
      <c r="B27" s="30" t="s">
        <v>53</v>
      </c>
      <c r="C27" s="33">
        <v>39</v>
      </c>
      <c r="D27" s="38">
        <v>4</v>
      </c>
      <c r="E27" s="36">
        <v>2</v>
      </c>
      <c r="F27" s="36">
        <v>4</v>
      </c>
      <c r="G27" s="38">
        <v>64</v>
      </c>
      <c r="H27" s="36">
        <v>64</v>
      </c>
      <c r="I27" s="38">
        <v>4</v>
      </c>
      <c r="J27" s="36">
        <v>2</v>
      </c>
      <c r="K27" s="22">
        <f t="shared" si="0"/>
        <v>1</v>
      </c>
    </row>
    <row r="28" spans="2:11" s="21" customFormat="1">
      <c r="B28" s="29" t="s">
        <v>54</v>
      </c>
      <c r="C28" s="33">
        <v>36</v>
      </c>
      <c r="D28" s="38">
        <v>8</v>
      </c>
      <c r="E28" s="36">
        <v>8</v>
      </c>
      <c r="F28" s="36">
        <v>4</v>
      </c>
      <c r="G28" s="38">
        <v>16</v>
      </c>
      <c r="H28" s="36">
        <v>16</v>
      </c>
      <c r="I28" s="38">
        <v>16</v>
      </c>
      <c r="J28" s="36">
        <v>16</v>
      </c>
      <c r="K28" s="22">
        <f t="shared" si="0"/>
        <v>-1</v>
      </c>
    </row>
    <row r="29" spans="2:11" s="21" customFormat="1">
      <c r="B29" s="30" t="s">
        <v>55</v>
      </c>
      <c r="C29" s="33">
        <v>38</v>
      </c>
      <c r="D29" s="38">
        <v>512</v>
      </c>
      <c r="E29" s="36">
        <v>512</v>
      </c>
      <c r="F29" s="36">
        <v>32</v>
      </c>
      <c r="G29" s="38">
        <v>128</v>
      </c>
      <c r="H29" s="36">
        <v>256</v>
      </c>
      <c r="I29" s="38">
        <v>8</v>
      </c>
      <c r="J29" s="36">
        <v>2</v>
      </c>
      <c r="K29" s="22">
        <f t="shared" si="0"/>
        <v>-4</v>
      </c>
    </row>
    <row r="30" spans="2:11" s="21" customFormat="1">
      <c r="B30" s="30" t="s">
        <v>56</v>
      </c>
      <c r="C30" s="33">
        <v>35</v>
      </c>
      <c r="D30" s="38">
        <v>64</v>
      </c>
      <c r="E30" s="36">
        <v>64</v>
      </c>
      <c r="F30" s="36">
        <v>32</v>
      </c>
      <c r="G30" s="38">
        <v>256</v>
      </c>
      <c r="H30" s="36">
        <v>128</v>
      </c>
      <c r="I30" s="38">
        <v>8</v>
      </c>
      <c r="J30" s="36">
        <v>8</v>
      </c>
      <c r="K30" s="22">
        <f t="shared" si="0"/>
        <v>-1</v>
      </c>
    </row>
    <row r="31" spans="2:11" s="21" customFormat="1">
      <c r="B31" s="30" t="s">
        <v>57</v>
      </c>
      <c r="C31" s="33">
        <v>53</v>
      </c>
      <c r="D31" s="38">
        <v>256</v>
      </c>
      <c r="E31" s="36">
        <v>256</v>
      </c>
      <c r="F31" s="36">
        <v>256</v>
      </c>
      <c r="G31" s="38">
        <v>16</v>
      </c>
      <c r="H31" s="36">
        <v>32</v>
      </c>
      <c r="I31" s="38">
        <v>64</v>
      </c>
      <c r="J31" s="36">
        <v>128</v>
      </c>
      <c r="K31" s="22">
        <f t="shared" si="0"/>
        <v>0</v>
      </c>
    </row>
    <row r="32" spans="2:11" s="21" customFormat="1">
      <c r="B32" s="30" t="s">
        <v>58</v>
      </c>
      <c r="C32" s="33">
        <v>57</v>
      </c>
      <c r="D32" s="38">
        <v>16</v>
      </c>
      <c r="E32" s="36">
        <v>16</v>
      </c>
      <c r="F32" s="36">
        <v>32</v>
      </c>
      <c r="G32" s="38">
        <v>32</v>
      </c>
      <c r="H32" s="36">
        <v>32</v>
      </c>
      <c r="I32" s="38">
        <v>32</v>
      </c>
      <c r="J32" s="36">
        <v>64</v>
      </c>
      <c r="K32" s="22">
        <f t="shared" si="0"/>
        <v>1</v>
      </c>
    </row>
    <row r="33" spans="2:11" s="21" customFormat="1">
      <c r="B33" s="30" t="s">
        <v>59</v>
      </c>
      <c r="C33" s="33">
        <v>54</v>
      </c>
      <c r="D33" s="38">
        <v>64</v>
      </c>
      <c r="E33" s="36">
        <v>128</v>
      </c>
      <c r="F33" s="36">
        <v>2</v>
      </c>
      <c r="G33" s="38">
        <v>16</v>
      </c>
      <c r="H33" s="36">
        <v>16</v>
      </c>
      <c r="I33" s="38">
        <v>32</v>
      </c>
      <c r="J33" s="36">
        <v>32</v>
      </c>
      <c r="K33" s="22">
        <f t="shared" si="0"/>
        <v>-6</v>
      </c>
    </row>
    <row r="34" spans="2:11" s="21" customFormat="1">
      <c r="B34" s="30" t="s">
        <v>60</v>
      </c>
      <c r="C34" s="33">
        <v>58</v>
      </c>
      <c r="D34" s="38">
        <v>32</v>
      </c>
      <c r="E34" s="36">
        <v>32</v>
      </c>
      <c r="F34" s="36">
        <v>32</v>
      </c>
      <c r="G34" s="38">
        <v>64</v>
      </c>
      <c r="H34" s="36">
        <v>128</v>
      </c>
      <c r="I34" s="38">
        <v>4</v>
      </c>
      <c r="J34" s="36">
        <v>2</v>
      </c>
      <c r="K34" s="22">
        <f t="shared" si="0"/>
        <v>0</v>
      </c>
    </row>
    <row r="35" spans="2:11" s="21" customFormat="1">
      <c r="B35" s="30" t="s">
        <v>61</v>
      </c>
      <c r="C35" s="33">
        <v>57</v>
      </c>
      <c r="D35" s="37">
        <v>2</v>
      </c>
      <c r="E35" s="36">
        <v>2</v>
      </c>
      <c r="F35" s="36">
        <v>2</v>
      </c>
      <c r="G35" s="38">
        <v>16</v>
      </c>
      <c r="H35" s="36">
        <v>32</v>
      </c>
      <c r="I35" s="38">
        <v>8</v>
      </c>
      <c r="J35" s="36">
        <v>16</v>
      </c>
      <c r="K35" s="22">
        <f t="shared" si="0"/>
        <v>0</v>
      </c>
    </row>
    <row r="36" spans="2:11" s="21" customFormat="1">
      <c r="B36" s="30" t="s">
        <v>62</v>
      </c>
      <c r="C36" s="33">
        <v>55</v>
      </c>
      <c r="D36" s="38">
        <v>32</v>
      </c>
      <c r="E36" s="36">
        <v>32</v>
      </c>
      <c r="F36" s="36">
        <v>32</v>
      </c>
      <c r="G36" s="38">
        <v>4</v>
      </c>
      <c r="H36" s="36">
        <v>2</v>
      </c>
      <c r="I36" s="38">
        <v>4</v>
      </c>
      <c r="J36" s="36">
        <v>4</v>
      </c>
      <c r="K36" s="22">
        <f t="shared" si="0"/>
        <v>0</v>
      </c>
    </row>
    <row r="37" spans="2:11" s="21" customFormat="1">
      <c r="B37" s="30" t="s">
        <v>63</v>
      </c>
      <c r="C37" s="33">
        <v>57</v>
      </c>
      <c r="D37" s="38">
        <v>128</v>
      </c>
      <c r="E37" s="36">
        <v>128</v>
      </c>
      <c r="F37" s="36">
        <v>256</v>
      </c>
      <c r="G37" s="38">
        <v>128</v>
      </c>
      <c r="H37" s="36">
        <v>128</v>
      </c>
      <c r="I37" s="38">
        <v>8</v>
      </c>
      <c r="J37" s="36">
        <v>4</v>
      </c>
      <c r="K37" s="22">
        <f t="shared" si="0"/>
        <v>1</v>
      </c>
    </row>
    <row r="38" spans="2:11" s="21" customFormat="1">
      <c r="B38" s="30" t="s">
        <v>64</v>
      </c>
      <c r="C38" s="33">
        <v>54</v>
      </c>
      <c r="D38" s="38">
        <v>8</v>
      </c>
      <c r="E38" s="36">
        <v>8</v>
      </c>
      <c r="F38" s="36">
        <v>8</v>
      </c>
      <c r="G38" s="38">
        <v>8</v>
      </c>
      <c r="H38" s="36">
        <v>4</v>
      </c>
      <c r="I38" s="38">
        <v>8</v>
      </c>
      <c r="J38" s="36">
        <v>8</v>
      </c>
      <c r="K38" s="22">
        <f t="shared" si="0"/>
        <v>0</v>
      </c>
    </row>
    <row r="39" spans="2:11" s="21" customFormat="1">
      <c r="B39" s="30" t="s">
        <v>65</v>
      </c>
      <c r="C39" s="33">
        <v>51</v>
      </c>
      <c r="D39" s="38">
        <v>512</v>
      </c>
      <c r="E39" s="36">
        <v>256</v>
      </c>
      <c r="F39" s="36">
        <v>512</v>
      </c>
      <c r="G39" s="38">
        <v>64</v>
      </c>
      <c r="H39" s="36">
        <v>32</v>
      </c>
      <c r="I39" s="38">
        <v>64</v>
      </c>
      <c r="J39" s="36">
        <v>64</v>
      </c>
      <c r="K39" s="22">
        <f t="shared" si="0"/>
        <v>1</v>
      </c>
    </row>
    <row r="40" spans="2:11" s="21" customFormat="1">
      <c r="B40" s="30" t="s">
        <v>66</v>
      </c>
      <c r="C40" s="33">
        <v>52</v>
      </c>
      <c r="D40" s="38">
        <v>32</v>
      </c>
      <c r="E40" s="36">
        <v>16</v>
      </c>
      <c r="F40" s="36">
        <v>32</v>
      </c>
      <c r="G40" s="37">
        <v>2</v>
      </c>
      <c r="H40" s="36">
        <v>2</v>
      </c>
      <c r="I40" s="38">
        <v>16</v>
      </c>
      <c r="J40" s="36">
        <v>8</v>
      </c>
      <c r="K40" s="22">
        <f t="shared" si="0"/>
        <v>1</v>
      </c>
    </row>
    <row r="41" spans="2:11" s="21" customFormat="1">
      <c r="B41" s="30" t="s">
        <v>67</v>
      </c>
      <c r="C41" s="33">
        <v>55</v>
      </c>
      <c r="D41" s="38">
        <v>4</v>
      </c>
      <c r="E41" s="36">
        <v>2</v>
      </c>
      <c r="F41" s="36">
        <v>4</v>
      </c>
      <c r="G41" s="38">
        <v>64</v>
      </c>
      <c r="H41" s="36">
        <v>32</v>
      </c>
      <c r="I41" s="38">
        <v>32</v>
      </c>
      <c r="J41" s="36">
        <v>32</v>
      </c>
      <c r="K41" s="22">
        <f t="shared" si="0"/>
        <v>1</v>
      </c>
    </row>
    <row r="42" spans="2:11" s="21" customFormat="1">
      <c r="B42" s="30" t="s">
        <v>68</v>
      </c>
      <c r="C42" s="33">
        <v>58</v>
      </c>
      <c r="D42" s="38">
        <v>32</v>
      </c>
      <c r="E42" s="36">
        <v>16</v>
      </c>
      <c r="F42" s="36">
        <v>16</v>
      </c>
      <c r="G42" s="38">
        <v>128</v>
      </c>
      <c r="H42" s="36">
        <v>128</v>
      </c>
      <c r="I42" s="38">
        <v>8</v>
      </c>
      <c r="J42" s="36">
        <v>8</v>
      </c>
      <c r="K42" s="22">
        <f t="shared" si="0"/>
        <v>0</v>
      </c>
    </row>
    <row r="43" spans="2:11" s="21" customFormat="1">
      <c r="B43" s="30" t="s">
        <v>69</v>
      </c>
      <c r="C43" s="33">
        <v>59</v>
      </c>
      <c r="D43" s="38">
        <v>256</v>
      </c>
      <c r="E43" s="36">
        <v>256</v>
      </c>
      <c r="F43" s="36">
        <v>256</v>
      </c>
      <c r="G43" s="38">
        <v>16</v>
      </c>
      <c r="H43" s="36">
        <v>16</v>
      </c>
      <c r="I43" s="38">
        <v>128</v>
      </c>
      <c r="J43" s="36">
        <v>128</v>
      </c>
      <c r="K43" s="22">
        <f t="shared" si="0"/>
        <v>0</v>
      </c>
    </row>
    <row r="44" spans="2:11" s="21" customFormat="1">
      <c r="B44" s="30" t="s">
        <v>70</v>
      </c>
      <c r="C44" s="33">
        <v>55</v>
      </c>
      <c r="D44" s="38">
        <v>64</v>
      </c>
      <c r="E44" s="36">
        <v>128</v>
      </c>
      <c r="F44" s="36">
        <v>2</v>
      </c>
      <c r="G44" s="38">
        <v>64</v>
      </c>
      <c r="H44" s="36">
        <v>64</v>
      </c>
      <c r="I44" s="38">
        <v>16</v>
      </c>
      <c r="J44" s="36">
        <v>8</v>
      </c>
      <c r="K44" s="22">
        <f t="shared" si="0"/>
        <v>-6</v>
      </c>
    </row>
    <row r="45" spans="2:11" s="21" customFormat="1">
      <c r="B45" s="30" t="s">
        <v>71</v>
      </c>
      <c r="C45" s="33">
        <v>53</v>
      </c>
      <c r="D45" s="38">
        <v>4</v>
      </c>
      <c r="E45" s="36">
        <v>4</v>
      </c>
      <c r="F45" s="36">
        <v>4</v>
      </c>
      <c r="G45" s="38">
        <v>128</v>
      </c>
      <c r="H45" s="36">
        <v>256</v>
      </c>
      <c r="I45" s="38">
        <v>32</v>
      </c>
      <c r="J45" s="36">
        <v>64</v>
      </c>
      <c r="K45" s="22">
        <f t="shared" si="0"/>
        <v>0</v>
      </c>
    </row>
    <row r="46" spans="2:11" s="21" customFormat="1">
      <c r="B46" s="30" t="s">
        <v>72</v>
      </c>
      <c r="C46" s="33">
        <v>52</v>
      </c>
      <c r="D46" s="38">
        <v>16</v>
      </c>
      <c r="E46" s="36">
        <v>16</v>
      </c>
      <c r="F46" s="36">
        <v>32</v>
      </c>
      <c r="G46" s="38">
        <v>8</v>
      </c>
      <c r="H46" s="36">
        <v>64</v>
      </c>
      <c r="I46" s="38">
        <v>16</v>
      </c>
      <c r="J46" s="36">
        <v>16</v>
      </c>
      <c r="K46" s="22">
        <f t="shared" si="0"/>
        <v>1</v>
      </c>
    </row>
    <row r="47" spans="2:11" s="21" customFormat="1">
      <c r="B47" s="30" t="s">
        <v>73</v>
      </c>
      <c r="C47" s="33">
        <v>56</v>
      </c>
      <c r="D47" s="38">
        <v>128</v>
      </c>
      <c r="E47" s="36">
        <v>128</v>
      </c>
      <c r="F47" s="36">
        <v>128</v>
      </c>
      <c r="G47" s="38">
        <v>64</v>
      </c>
      <c r="H47" s="36">
        <v>64</v>
      </c>
      <c r="I47" s="38">
        <v>8</v>
      </c>
      <c r="J47" s="36">
        <v>8</v>
      </c>
      <c r="K47" s="22">
        <f t="shared" si="0"/>
        <v>0</v>
      </c>
    </row>
    <row r="48" spans="2:11" s="21" customFormat="1">
      <c r="B48" s="30" t="s">
        <v>74</v>
      </c>
      <c r="C48" s="33">
        <v>51</v>
      </c>
      <c r="D48" s="38">
        <v>128</v>
      </c>
      <c r="E48" s="36">
        <v>128</v>
      </c>
      <c r="F48" s="36">
        <v>256</v>
      </c>
      <c r="G48" s="38">
        <v>128</v>
      </c>
      <c r="H48" s="36">
        <v>128</v>
      </c>
      <c r="I48" s="38">
        <v>64</v>
      </c>
      <c r="J48" s="36">
        <v>64</v>
      </c>
      <c r="K48" s="22">
        <f t="shared" si="0"/>
        <v>1</v>
      </c>
    </row>
    <row r="49" spans="2:11" s="21" customFormat="1">
      <c r="B49" s="30" t="s">
        <v>75</v>
      </c>
      <c r="C49" s="33">
        <v>55</v>
      </c>
      <c r="D49" s="38">
        <v>16</v>
      </c>
      <c r="E49" s="36">
        <v>8</v>
      </c>
      <c r="F49" s="36">
        <v>16</v>
      </c>
      <c r="G49" s="38">
        <v>8</v>
      </c>
      <c r="H49" s="36">
        <v>4</v>
      </c>
      <c r="I49" s="38">
        <v>8</v>
      </c>
      <c r="J49" s="36">
        <v>8</v>
      </c>
      <c r="K49" s="22">
        <f t="shared" si="0"/>
        <v>1</v>
      </c>
    </row>
    <row r="50" spans="2:11" s="21" customFormat="1">
      <c r="B50" s="30" t="s">
        <v>76</v>
      </c>
      <c r="C50" s="33">
        <v>54</v>
      </c>
      <c r="D50" s="38">
        <v>512</v>
      </c>
      <c r="E50" s="36">
        <v>512</v>
      </c>
      <c r="F50" s="36">
        <v>256</v>
      </c>
      <c r="G50" s="38">
        <v>512</v>
      </c>
      <c r="H50" s="36">
        <v>512</v>
      </c>
      <c r="I50" s="38">
        <v>128</v>
      </c>
      <c r="J50" s="36">
        <v>128</v>
      </c>
      <c r="K50" s="22">
        <f t="shared" si="0"/>
        <v>-1</v>
      </c>
    </row>
    <row r="51" spans="2:11" s="21" customFormat="1">
      <c r="B51" s="30" t="s">
        <v>77</v>
      </c>
      <c r="C51" s="33">
        <v>55</v>
      </c>
      <c r="D51" s="38">
        <v>32</v>
      </c>
      <c r="E51" s="36">
        <v>64</v>
      </c>
      <c r="F51" s="36">
        <v>64</v>
      </c>
      <c r="G51" s="38">
        <v>4</v>
      </c>
      <c r="H51" s="36">
        <v>4</v>
      </c>
      <c r="I51" s="38">
        <v>4</v>
      </c>
      <c r="J51" s="36">
        <v>8</v>
      </c>
      <c r="K51" s="22">
        <f t="shared" si="0"/>
        <v>0</v>
      </c>
    </row>
    <row r="52" spans="2:11" s="21" customFormat="1">
      <c r="B52" s="30" t="s">
        <v>78</v>
      </c>
      <c r="C52" s="33">
        <v>58</v>
      </c>
      <c r="D52" s="38">
        <v>64</v>
      </c>
      <c r="E52" s="36">
        <v>64</v>
      </c>
      <c r="F52" s="36">
        <v>64</v>
      </c>
      <c r="G52" s="37">
        <v>2</v>
      </c>
      <c r="H52" s="36">
        <v>2</v>
      </c>
      <c r="I52" s="38">
        <v>16</v>
      </c>
      <c r="J52" s="36">
        <v>32</v>
      </c>
      <c r="K52" s="22">
        <f t="shared" si="0"/>
        <v>0</v>
      </c>
    </row>
    <row r="53" spans="2:11" s="21" customFormat="1">
      <c r="B53" s="30" t="s">
        <v>79</v>
      </c>
      <c r="C53" s="33">
        <v>51</v>
      </c>
      <c r="D53" s="38">
        <v>32</v>
      </c>
      <c r="E53" s="36">
        <v>32</v>
      </c>
      <c r="F53" s="36">
        <v>64</v>
      </c>
      <c r="G53" s="38">
        <v>128</v>
      </c>
      <c r="H53" s="36">
        <v>128</v>
      </c>
      <c r="I53" s="38">
        <v>32</v>
      </c>
      <c r="J53" s="36">
        <v>32</v>
      </c>
      <c r="K53" s="22">
        <f t="shared" si="0"/>
        <v>1</v>
      </c>
    </row>
    <row r="54" spans="2:11" s="21" customFormat="1">
      <c r="B54" s="30" t="s">
        <v>80</v>
      </c>
      <c r="C54" s="33">
        <v>59</v>
      </c>
      <c r="D54" s="38">
        <v>16</v>
      </c>
      <c r="E54" s="36">
        <v>16</v>
      </c>
      <c r="F54" s="36">
        <v>16</v>
      </c>
      <c r="G54" s="38">
        <v>16</v>
      </c>
      <c r="H54" s="36">
        <v>16</v>
      </c>
      <c r="I54" s="38">
        <v>128</v>
      </c>
      <c r="J54" s="36">
        <v>64</v>
      </c>
      <c r="K54" s="22">
        <f t="shared" si="0"/>
        <v>0</v>
      </c>
    </row>
    <row r="55" spans="2:11" s="21" customFormat="1">
      <c r="B55" s="30" t="s">
        <v>81</v>
      </c>
      <c r="C55" s="33">
        <v>52</v>
      </c>
      <c r="D55" s="38">
        <v>16</v>
      </c>
      <c r="E55" s="36">
        <v>16</v>
      </c>
      <c r="F55" s="36">
        <v>16</v>
      </c>
      <c r="G55" s="38">
        <v>32</v>
      </c>
      <c r="H55" s="36">
        <v>64</v>
      </c>
      <c r="I55" s="38">
        <v>64</v>
      </c>
      <c r="J55" s="36">
        <v>64</v>
      </c>
      <c r="K55" s="22">
        <f t="shared" si="0"/>
        <v>0</v>
      </c>
    </row>
    <row r="56" spans="2:11" s="21" customFormat="1">
      <c r="B56" s="30" t="s">
        <v>82</v>
      </c>
      <c r="C56" s="33">
        <v>76</v>
      </c>
      <c r="D56" s="38">
        <v>128</v>
      </c>
      <c r="E56" s="36">
        <v>128</v>
      </c>
      <c r="F56" s="36">
        <v>128</v>
      </c>
      <c r="G56" s="38">
        <v>16</v>
      </c>
      <c r="H56" s="36">
        <v>32</v>
      </c>
      <c r="I56" s="38">
        <v>8</v>
      </c>
      <c r="J56" s="36">
        <v>16</v>
      </c>
      <c r="K56" s="22">
        <f t="shared" si="0"/>
        <v>0</v>
      </c>
    </row>
    <row r="57" spans="2:11" s="21" customFormat="1">
      <c r="B57" s="30" t="s">
        <v>83</v>
      </c>
      <c r="C57" s="33">
        <v>69</v>
      </c>
      <c r="D57" s="37">
        <v>2</v>
      </c>
      <c r="E57" s="36">
        <v>2</v>
      </c>
      <c r="F57" s="36">
        <v>2</v>
      </c>
      <c r="G57" s="38">
        <v>64</v>
      </c>
      <c r="H57" s="36">
        <v>64</v>
      </c>
      <c r="I57" s="38">
        <v>32</v>
      </c>
      <c r="J57" s="36">
        <v>16</v>
      </c>
      <c r="K57" s="22">
        <f t="shared" si="0"/>
        <v>0</v>
      </c>
    </row>
    <row r="58" spans="2:11" s="21" customFormat="1">
      <c r="B58" s="30" t="s">
        <v>84</v>
      </c>
      <c r="C58" s="33">
        <v>63</v>
      </c>
      <c r="D58" s="38">
        <v>64</v>
      </c>
      <c r="E58" s="36">
        <v>64</v>
      </c>
      <c r="F58" s="36">
        <v>128</v>
      </c>
      <c r="G58" s="38">
        <v>32</v>
      </c>
      <c r="H58" s="36">
        <v>64</v>
      </c>
      <c r="I58" s="38">
        <v>128</v>
      </c>
      <c r="J58" s="36">
        <v>256</v>
      </c>
      <c r="K58" s="22">
        <f t="shared" si="0"/>
        <v>1</v>
      </c>
    </row>
    <row r="59" spans="2:11" s="21" customFormat="1">
      <c r="B59" s="30" t="s">
        <v>85</v>
      </c>
      <c r="C59" s="33">
        <v>62</v>
      </c>
      <c r="D59" s="38">
        <v>128</v>
      </c>
      <c r="E59" s="36">
        <v>128</v>
      </c>
      <c r="F59" s="36">
        <v>128</v>
      </c>
      <c r="G59" s="38">
        <v>16</v>
      </c>
      <c r="H59" s="36">
        <v>32</v>
      </c>
      <c r="I59" s="38">
        <v>32</v>
      </c>
      <c r="J59" s="36">
        <v>64</v>
      </c>
      <c r="K59" s="22">
        <f t="shared" si="0"/>
        <v>0</v>
      </c>
    </row>
    <row r="60" spans="2:11" s="21" customFormat="1">
      <c r="B60" s="30" t="s">
        <v>86</v>
      </c>
      <c r="C60" s="33">
        <v>70</v>
      </c>
      <c r="D60" s="38">
        <v>128</v>
      </c>
      <c r="E60" s="36">
        <v>64</v>
      </c>
      <c r="F60" s="36">
        <v>128</v>
      </c>
      <c r="G60" s="38">
        <v>32</v>
      </c>
      <c r="H60" s="36">
        <v>128</v>
      </c>
      <c r="I60" s="38">
        <v>16</v>
      </c>
      <c r="J60" s="36">
        <v>64</v>
      </c>
      <c r="K60" s="22">
        <f t="shared" si="0"/>
        <v>1</v>
      </c>
    </row>
    <row r="61" spans="2:11" s="21" customFormat="1">
      <c r="B61" s="30" t="s">
        <v>87</v>
      </c>
      <c r="C61" s="33">
        <v>67</v>
      </c>
      <c r="D61" s="38">
        <v>8</v>
      </c>
      <c r="E61" s="36">
        <v>8</v>
      </c>
      <c r="F61" s="36">
        <v>8</v>
      </c>
      <c r="G61" s="38">
        <v>16</v>
      </c>
      <c r="H61" s="36">
        <v>8</v>
      </c>
      <c r="I61" s="37">
        <v>2</v>
      </c>
      <c r="J61" s="36">
        <v>2</v>
      </c>
      <c r="K61" s="22">
        <f t="shared" si="0"/>
        <v>0</v>
      </c>
    </row>
    <row r="62" spans="2:11" s="21" customFormat="1">
      <c r="B62" s="30" t="s">
        <v>88</v>
      </c>
      <c r="C62" s="33">
        <v>74</v>
      </c>
      <c r="D62" s="38">
        <v>128</v>
      </c>
      <c r="E62" s="36">
        <v>64</v>
      </c>
      <c r="F62" s="36">
        <v>64</v>
      </c>
      <c r="G62" s="38">
        <v>64</v>
      </c>
      <c r="H62" s="36">
        <v>64</v>
      </c>
      <c r="I62" s="38">
        <v>128</v>
      </c>
      <c r="J62" s="36">
        <v>256</v>
      </c>
      <c r="K62" s="22">
        <f t="shared" si="0"/>
        <v>0</v>
      </c>
    </row>
    <row r="63" spans="2:11" s="21" customFormat="1">
      <c r="B63" s="30" t="s">
        <v>89</v>
      </c>
      <c r="C63" s="33">
        <v>60</v>
      </c>
      <c r="D63" s="38">
        <v>16</v>
      </c>
      <c r="E63" s="36">
        <v>16</v>
      </c>
      <c r="F63" s="36">
        <v>8</v>
      </c>
      <c r="G63" s="38">
        <v>256</v>
      </c>
      <c r="H63" s="36">
        <v>256</v>
      </c>
      <c r="I63" s="38">
        <v>64</v>
      </c>
      <c r="J63" s="36">
        <v>64</v>
      </c>
      <c r="K63" s="22">
        <f t="shared" si="0"/>
        <v>-1</v>
      </c>
    </row>
    <row r="64" spans="2:11" s="21" customFormat="1">
      <c r="B64" s="30" t="s">
        <v>90</v>
      </c>
      <c r="C64" s="33">
        <v>68</v>
      </c>
      <c r="D64" s="37">
        <v>2</v>
      </c>
      <c r="E64" s="36">
        <v>2</v>
      </c>
      <c r="F64" s="36">
        <v>2</v>
      </c>
      <c r="G64" s="38">
        <v>16</v>
      </c>
      <c r="H64" s="36">
        <v>16</v>
      </c>
      <c r="I64" s="38">
        <v>4</v>
      </c>
      <c r="J64" s="36">
        <v>8</v>
      </c>
      <c r="K64" s="22">
        <f t="shared" si="0"/>
        <v>0</v>
      </c>
    </row>
    <row r="65" spans="2:11" s="21" customFormat="1">
      <c r="B65" s="30" t="s">
        <v>91</v>
      </c>
      <c r="C65" s="33">
        <v>61</v>
      </c>
      <c r="D65" s="38">
        <v>128</v>
      </c>
      <c r="E65" s="36">
        <v>128</v>
      </c>
      <c r="F65" s="36">
        <v>256</v>
      </c>
      <c r="G65" s="38">
        <v>64</v>
      </c>
      <c r="H65" s="36">
        <v>64</v>
      </c>
      <c r="I65" s="38">
        <v>64</v>
      </c>
      <c r="J65" s="36">
        <v>32</v>
      </c>
      <c r="K65" s="22">
        <f t="shared" si="0"/>
        <v>1</v>
      </c>
    </row>
    <row r="66" spans="2:11" s="21" customFormat="1">
      <c r="B66" s="30" t="s">
        <v>92</v>
      </c>
      <c r="C66" s="34">
        <v>65</v>
      </c>
      <c r="D66" s="38">
        <v>64</v>
      </c>
      <c r="E66" s="36">
        <v>64</v>
      </c>
      <c r="F66" s="36">
        <v>32</v>
      </c>
      <c r="G66" s="38">
        <v>8</v>
      </c>
      <c r="H66" s="36">
        <v>4</v>
      </c>
      <c r="I66" s="37">
        <v>2</v>
      </c>
      <c r="J66" s="36">
        <v>2</v>
      </c>
      <c r="K66" s="22">
        <f t="shared" si="0"/>
        <v>-1</v>
      </c>
    </row>
    <row r="67" spans="2:11" s="21" customFormat="1">
      <c r="B67" s="30" t="s">
        <v>93</v>
      </c>
      <c r="C67" s="33">
        <v>70</v>
      </c>
      <c r="D67" s="38">
        <v>8</v>
      </c>
      <c r="E67" s="36">
        <v>2</v>
      </c>
      <c r="F67" s="36">
        <v>2</v>
      </c>
      <c r="G67" s="38">
        <v>8</v>
      </c>
      <c r="H67" s="36">
        <v>32</v>
      </c>
      <c r="I67" s="38">
        <v>4</v>
      </c>
      <c r="J67" s="36">
        <v>32</v>
      </c>
      <c r="K67" s="22">
        <f t="shared" ref="K67:K130" si="1">LOG(F67/E67,2)</f>
        <v>0</v>
      </c>
    </row>
    <row r="68" spans="2:11" s="21" customFormat="1">
      <c r="B68" s="30" t="s">
        <v>94</v>
      </c>
      <c r="C68" s="33">
        <v>65</v>
      </c>
      <c r="D68" s="38">
        <v>8</v>
      </c>
      <c r="E68" s="36">
        <v>8</v>
      </c>
      <c r="F68" s="36">
        <v>16</v>
      </c>
      <c r="G68" s="38">
        <v>64</v>
      </c>
      <c r="H68" s="36">
        <v>64</v>
      </c>
      <c r="I68" s="37">
        <v>2</v>
      </c>
      <c r="J68" s="36">
        <v>2</v>
      </c>
      <c r="K68" s="22">
        <f t="shared" si="1"/>
        <v>1</v>
      </c>
    </row>
    <row r="69" spans="2:11" s="21" customFormat="1">
      <c r="B69" s="30" t="s">
        <v>95</v>
      </c>
      <c r="C69" s="33">
        <v>64</v>
      </c>
      <c r="D69" s="38">
        <v>128</v>
      </c>
      <c r="E69" s="36">
        <v>128</v>
      </c>
      <c r="F69" s="36">
        <v>128</v>
      </c>
      <c r="G69" s="37">
        <v>2</v>
      </c>
      <c r="H69" s="36">
        <v>2</v>
      </c>
      <c r="I69" s="38">
        <v>8</v>
      </c>
      <c r="J69" s="36">
        <v>4</v>
      </c>
      <c r="K69" s="22">
        <f t="shared" si="1"/>
        <v>0</v>
      </c>
    </row>
    <row r="70" spans="2:11" s="21" customFormat="1">
      <c r="B70" s="30" t="s">
        <v>96</v>
      </c>
      <c r="C70" s="33">
        <v>61</v>
      </c>
      <c r="D70" s="38">
        <v>32</v>
      </c>
      <c r="E70" s="36">
        <v>16</v>
      </c>
      <c r="F70" s="36">
        <v>32</v>
      </c>
      <c r="G70" s="38">
        <v>16</v>
      </c>
      <c r="H70" s="36">
        <v>32</v>
      </c>
      <c r="I70" s="38">
        <v>128</v>
      </c>
      <c r="J70" s="36">
        <v>128</v>
      </c>
      <c r="K70" s="22">
        <f t="shared" si="1"/>
        <v>1</v>
      </c>
    </row>
    <row r="71" spans="2:11" s="21" customFormat="1">
      <c r="B71" s="30" t="s">
        <v>97</v>
      </c>
      <c r="C71" s="33">
        <v>70</v>
      </c>
      <c r="D71" s="38">
        <v>16</v>
      </c>
      <c r="E71" s="36">
        <v>8</v>
      </c>
      <c r="F71" s="36">
        <v>8</v>
      </c>
      <c r="G71" s="38">
        <v>16</v>
      </c>
      <c r="H71" s="36">
        <v>16</v>
      </c>
      <c r="I71" s="38">
        <v>8</v>
      </c>
      <c r="J71" s="36">
        <v>8</v>
      </c>
      <c r="K71" s="22">
        <f t="shared" si="1"/>
        <v>0</v>
      </c>
    </row>
    <row r="72" spans="2:11" s="21" customFormat="1">
      <c r="B72" s="30" t="s">
        <v>98</v>
      </c>
      <c r="C72" s="33">
        <v>69</v>
      </c>
      <c r="D72" s="38">
        <v>4</v>
      </c>
      <c r="E72" s="36">
        <v>2</v>
      </c>
      <c r="F72" s="36">
        <v>4</v>
      </c>
      <c r="G72" s="38">
        <v>256</v>
      </c>
      <c r="H72" s="36">
        <v>256</v>
      </c>
      <c r="I72" s="38">
        <v>4</v>
      </c>
      <c r="J72" s="36">
        <v>8</v>
      </c>
      <c r="K72" s="22">
        <f t="shared" si="1"/>
        <v>1</v>
      </c>
    </row>
    <row r="73" spans="2:11" s="21" customFormat="1">
      <c r="B73" s="30" t="s">
        <v>99</v>
      </c>
      <c r="C73" s="33">
        <v>67</v>
      </c>
      <c r="D73" s="38">
        <v>128</v>
      </c>
      <c r="E73" s="36">
        <v>64</v>
      </c>
      <c r="F73" s="36">
        <v>128</v>
      </c>
      <c r="G73" s="37">
        <v>2</v>
      </c>
      <c r="H73" s="36">
        <v>2</v>
      </c>
      <c r="I73" s="38">
        <v>16</v>
      </c>
      <c r="J73" s="36">
        <v>16</v>
      </c>
      <c r="K73" s="22">
        <f t="shared" si="1"/>
        <v>1</v>
      </c>
    </row>
    <row r="74" spans="2:11" s="21" customFormat="1">
      <c r="B74" s="30" t="s">
        <v>100</v>
      </c>
      <c r="C74" s="33">
        <v>66</v>
      </c>
      <c r="D74" s="38">
        <v>16</v>
      </c>
      <c r="E74" s="36">
        <v>16</v>
      </c>
      <c r="F74" s="36">
        <v>32</v>
      </c>
      <c r="G74" s="38">
        <v>16</v>
      </c>
      <c r="H74" s="36">
        <v>32</v>
      </c>
      <c r="I74" s="38">
        <v>32</v>
      </c>
      <c r="J74" s="36">
        <v>32</v>
      </c>
      <c r="K74" s="22">
        <f t="shared" si="1"/>
        <v>1</v>
      </c>
    </row>
    <row r="75" spans="2:11" s="21" customFormat="1">
      <c r="B75" s="31" t="s">
        <v>101</v>
      </c>
      <c r="C75" s="33">
        <v>41</v>
      </c>
      <c r="D75" s="39">
        <v>256</v>
      </c>
      <c r="E75" s="36">
        <v>128</v>
      </c>
      <c r="F75" s="36">
        <v>128</v>
      </c>
      <c r="G75" s="39">
        <v>256</v>
      </c>
      <c r="H75" s="36">
        <v>512</v>
      </c>
      <c r="I75" s="39">
        <v>2</v>
      </c>
      <c r="J75" s="36">
        <v>2</v>
      </c>
      <c r="K75" s="22">
        <f t="shared" si="1"/>
        <v>0</v>
      </c>
    </row>
    <row r="76" spans="2:11" s="21" customFormat="1">
      <c r="B76" s="31" t="s">
        <v>102</v>
      </c>
      <c r="C76" s="33">
        <v>41</v>
      </c>
      <c r="D76" s="39">
        <v>2</v>
      </c>
      <c r="E76" s="36">
        <v>2</v>
      </c>
      <c r="F76" s="36">
        <v>2</v>
      </c>
      <c r="G76" s="39">
        <v>2</v>
      </c>
      <c r="H76" s="36">
        <v>2</v>
      </c>
      <c r="I76" s="39">
        <v>2</v>
      </c>
      <c r="J76" s="36">
        <v>2</v>
      </c>
      <c r="K76" s="22">
        <f t="shared" si="1"/>
        <v>0</v>
      </c>
    </row>
    <row r="77" spans="2:11" s="21" customFormat="1">
      <c r="B77" s="31" t="s">
        <v>103</v>
      </c>
      <c r="C77" s="33">
        <v>41</v>
      </c>
      <c r="D77" s="39">
        <v>64</v>
      </c>
      <c r="E77" s="36">
        <v>64</v>
      </c>
      <c r="F77" s="36">
        <v>16</v>
      </c>
      <c r="G77" s="39">
        <v>256</v>
      </c>
      <c r="H77" s="36">
        <v>128</v>
      </c>
      <c r="I77" s="39">
        <v>64</v>
      </c>
      <c r="J77" s="36">
        <v>64</v>
      </c>
      <c r="K77" s="22">
        <f t="shared" si="1"/>
        <v>-2</v>
      </c>
    </row>
    <row r="78" spans="2:11" s="21" customFormat="1">
      <c r="B78" s="31" t="s">
        <v>104</v>
      </c>
      <c r="C78" s="33">
        <v>29</v>
      </c>
      <c r="D78" s="39">
        <v>128</v>
      </c>
      <c r="E78" s="36">
        <v>128</v>
      </c>
      <c r="F78" s="36">
        <v>16</v>
      </c>
      <c r="G78" s="39">
        <v>256</v>
      </c>
      <c r="H78" s="36">
        <v>128</v>
      </c>
      <c r="I78" s="39">
        <v>4</v>
      </c>
      <c r="J78" s="36">
        <v>2</v>
      </c>
      <c r="K78" s="22">
        <f t="shared" si="1"/>
        <v>-3</v>
      </c>
    </row>
    <row r="79" spans="2:11" s="21" customFormat="1">
      <c r="B79" s="31" t="s">
        <v>105</v>
      </c>
      <c r="C79" s="33">
        <v>42</v>
      </c>
      <c r="D79" s="39">
        <v>16</v>
      </c>
      <c r="E79" s="36">
        <v>8</v>
      </c>
      <c r="F79" s="36">
        <v>2</v>
      </c>
      <c r="G79" s="39">
        <v>32</v>
      </c>
      <c r="H79" s="36">
        <v>16</v>
      </c>
      <c r="I79" s="39">
        <v>16</v>
      </c>
      <c r="J79" s="36">
        <v>16</v>
      </c>
      <c r="K79" s="22">
        <f t="shared" si="1"/>
        <v>-2</v>
      </c>
    </row>
    <row r="80" spans="2:11" s="21" customFormat="1">
      <c r="B80" s="31" t="s">
        <v>106</v>
      </c>
      <c r="C80" s="33">
        <v>43</v>
      </c>
      <c r="D80" s="39">
        <v>64</v>
      </c>
      <c r="E80" s="36">
        <v>16</v>
      </c>
      <c r="F80" s="36">
        <v>16</v>
      </c>
      <c r="G80" s="39">
        <v>128</v>
      </c>
      <c r="H80" s="36">
        <v>64</v>
      </c>
      <c r="I80" s="39">
        <v>32</v>
      </c>
      <c r="J80" s="36">
        <v>32</v>
      </c>
      <c r="K80" s="22">
        <f t="shared" si="1"/>
        <v>0</v>
      </c>
    </row>
    <row r="81" spans="2:11" s="21" customFormat="1">
      <c r="B81" s="31" t="s">
        <v>107</v>
      </c>
      <c r="C81" s="33">
        <v>25</v>
      </c>
      <c r="D81" s="39">
        <v>256</v>
      </c>
      <c r="E81" s="36">
        <v>128</v>
      </c>
      <c r="F81" s="36">
        <v>32</v>
      </c>
      <c r="G81" s="39">
        <v>32</v>
      </c>
      <c r="H81" s="36">
        <v>32</v>
      </c>
      <c r="I81" s="39">
        <v>2</v>
      </c>
      <c r="J81" s="36">
        <v>2</v>
      </c>
      <c r="K81" s="22">
        <f t="shared" si="1"/>
        <v>-2</v>
      </c>
    </row>
    <row r="82" spans="2:11" s="21" customFormat="1">
      <c r="B82" s="32" t="s">
        <v>108</v>
      </c>
      <c r="C82" s="34">
        <v>27</v>
      </c>
      <c r="D82" s="38">
        <v>64</v>
      </c>
      <c r="E82" s="36">
        <v>32</v>
      </c>
      <c r="F82" s="36">
        <v>16</v>
      </c>
      <c r="G82" s="38">
        <v>128</v>
      </c>
      <c r="H82" s="36">
        <v>128</v>
      </c>
      <c r="I82" s="38">
        <v>4</v>
      </c>
      <c r="J82" s="36">
        <v>2</v>
      </c>
      <c r="K82" s="22">
        <f t="shared" si="1"/>
        <v>-1</v>
      </c>
    </row>
    <row r="83" spans="2:11" s="21" customFormat="1">
      <c r="B83" s="32" t="s">
        <v>109</v>
      </c>
      <c r="C83" s="34">
        <v>28</v>
      </c>
      <c r="D83" s="38">
        <v>64</v>
      </c>
      <c r="E83" s="36">
        <v>64</v>
      </c>
      <c r="F83" s="36">
        <v>32</v>
      </c>
      <c r="G83" s="38">
        <v>16</v>
      </c>
      <c r="H83" s="36">
        <v>8</v>
      </c>
      <c r="I83" s="38">
        <v>2</v>
      </c>
      <c r="J83" s="36">
        <v>2</v>
      </c>
      <c r="K83" s="22">
        <f t="shared" si="1"/>
        <v>-1</v>
      </c>
    </row>
    <row r="84" spans="2:11" s="21" customFormat="1">
      <c r="B84" s="32" t="s">
        <v>110</v>
      </c>
      <c r="C84" s="34">
        <v>29</v>
      </c>
      <c r="D84" s="38">
        <v>64</v>
      </c>
      <c r="E84" s="36">
        <v>64</v>
      </c>
      <c r="F84" s="36">
        <v>8</v>
      </c>
      <c r="G84" s="38">
        <v>64</v>
      </c>
      <c r="H84" s="36">
        <v>16</v>
      </c>
      <c r="I84" s="38">
        <v>2</v>
      </c>
      <c r="J84" s="36">
        <v>2</v>
      </c>
      <c r="K84" s="22">
        <f t="shared" si="1"/>
        <v>-3</v>
      </c>
    </row>
    <row r="85" spans="2:11" s="21" customFormat="1">
      <c r="B85" s="32" t="s">
        <v>111</v>
      </c>
      <c r="C85" s="34">
        <v>29</v>
      </c>
      <c r="D85" s="38">
        <v>64</v>
      </c>
      <c r="E85" s="36">
        <v>64</v>
      </c>
      <c r="F85" s="36">
        <v>64</v>
      </c>
      <c r="G85" s="38">
        <v>64</v>
      </c>
      <c r="H85" s="36">
        <v>32</v>
      </c>
      <c r="I85" s="38">
        <v>8</v>
      </c>
      <c r="J85" s="36">
        <v>4</v>
      </c>
      <c r="K85" s="22">
        <f t="shared" si="1"/>
        <v>0</v>
      </c>
    </row>
    <row r="86" spans="2:11" s="21" customFormat="1">
      <c r="B86" s="32" t="s">
        <v>112</v>
      </c>
      <c r="C86" s="34">
        <v>29</v>
      </c>
      <c r="D86" s="38">
        <v>64</v>
      </c>
      <c r="E86" s="36">
        <v>64</v>
      </c>
      <c r="F86" s="36">
        <v>8</v>
      </c>
      <c r="G86" s="38">
        <v>32</v>
      </c>
      <c r="H86" s="36">
        <v>8</v>
      </c>
      <c r="I86" s="38">
        <v>2</v>
      </c>
      <c r="J86" s="36">
        <v>2</v>
      </c>
      <c r="K86" s="22">
        <f t="shared" si="1"/>
        <v>-3</v>
      </c>
    </row>
    <row r="87" spans="2:11" s="21" customFormat="1">
      <c r="B87" s="32" t="s">
        <v>113</v>
      </c>
      <c r="C87" s="34">
        <v>25</v>
      </c>
      <c r="D87" s="38">
        <v>8</v>
      </c>
      <c r="E87" s="36">
        <v>4</v>
      </c>
      <c r="F87" s="36">
        <v>4</v>
      </c>
      <c r="G87" s="38">
        <v>128</v>
      </c>
      <c r="H87" s="36">
        <v>32</v>
      </c>
      <c r="I87" s="38">
        <v>16</v>
      </c>
      <c r="J87" s="36">
        <v>8</v>
      </c>
      <c r="K87" s="22">
        <f t="shared" si="1"/>
        <v>0</v>
      </c>
    </row>
    <row r="88" spans="2:11" s="21" customFormat="1">
      <c r="B88" s="32" t="s">
        <v>114</v>
      </c>
      <c r="C88" s="34">
        <v>24</v>
      </c>
      <c r="D88" s="38">
        <v>32</v>
      </c>
      <c r="E88" s="36">
        <v>32</v>
      </c>
      <c r="F88" s="36">
        <v>8</v>
      </c>
      <c r="G88" s="38">
        <v>4</v>
      </c>
      <c r="H88" s="36">
        <v>2</v>
      </c>
      <c r="I88" s="38">
        <v>2</v>
      </c>
      <c r="J88" s="36">
        <v>2</v>
      </c>
      <c r="K88" s="22">
        <f t="shared" si="1"/>
        <v>-2</v>
      </c>
    </row>
    <row r="89" spans="2:11" s="21" customFormat="1">
      <c r="B89" s="32" t="s">
        <v>115</v>
      </c>
      <c r="C89" s="34">
        <v>21</v>
      </c>
      <c r="D89" s="38">
        <v>512</v>
      </c>
      <c r="E89" s="36">
        <v>128</v>
      </c>
      <c r="F89" s="36">
        <v>32</v>
      </c>
      <c r="G89" s="38">
        <v>64</v>
      </c>
      <c r="H89" s="36">
        <v>16</v>
      </c>
      <c r="I89" s="38">
        <v>4</v>
      </c>
      <c r="J89" s="36">
        <v>2</v>
      </c>
      <c r="K89" s="22">
        <f t="shared" si="1"/>
        <v>-2</v>
      </c>
    </row>
    <row r="90" spans="2:11" s="21" customFormat="1">
      <c r="B90" s="32" t="s">
        <v>116</v>
      </c>
      <c r="C90" s="34">
        <v>20</v>
      </c>
      <c r="D90" s="38">
        <v>512</v>
      </c>
      <c r="E90" s="36">
        <v>512</v>
      </c>
      <c r="F90" s="36">
        <v>64</v>
      </c>
      <c r="G90" s="38">
        <v>256</v>
      </c>
      <c r="H90" s="36">
        <v>128</v>
      </c>
      <c r="I90" s="38">
        <v>16</v>
      </c>
      <c r="J90" s="36">
        <v>16</v>
      </c>
      <c r="K90" s="22">
        <f t="shared" si="1"/>
        <v>-3</v>
      </c>
    </row>
    <row r="91" spans="2:11" s="21" customFormat="1">
      <c r="B91" s="32" t="s">
        <v>117</v>
      </c>
      <c r="C91" s="34">
        <v>23</v>
      </c>
      <c r="D91" s="38">
        <v>4</v>
      </c>
      <c r="E91" s="36">
        <v>2</v>
      </c>
      <c r="F91" s="36">
        <v>2</v>
      </c>
      <c r="G91" s="38">
        <v>512</v>
      </c>
      <c r="H91" s="36">
        <v>128</v>
      </c>
      <c r="I91" s="38">
        <v>2</v>
      </c>
      <c r="J91" s="36">
        <v>2</v>
      </c>
      <c r="K91" s="22">
        <f t="shared" si="1"/>
        <v>0</v>
      </c>
    </row>
    <row r="92" spans="2:11" s="21" customFormat="1">
      <c r="B92" s="32" t="s">
        <v>118</v>
      </c>
      <c r="C92" s="34">
        <v>26</v>
      </c>
      <c r="D92" s="38">
        <v>256</v>
      </c>
      <c r="E92" s="36">
        <v>128</v>
      </c>
      <c r="F92" s="36">
        <v>64</v>
      </c>
      <c r="G92" s="38">
        <v>256</v>
      </c>
      <c r="H92" s="36">
        <v>128</v>
      </c>
      <c r="I92" s="38">
        <v>2</v>
      </c>
      <c r="J92" s="36">
        <v>2</v>
      </c>
      <c r="K92" s="22">
        <f t="shared" si="1"/>
        <v>-1</v>
      </c>
    </row>
    <row r="93" spans="2:11" s="21" customFormat="1">
      <c r="B93" s="32" t="s">
        <v>119</v>
      </c>
      <c r="C93" s="34">
        <v>47</v>
      </c>
      <c r="D93" s="38">
        <v>64</v>
      </c>
      <c r="E93" s="36">
        <v>16</v>
      </c>
      <c r="F93" s="36">
        <v>16</v>
      </c>
      <c r="G93" s="38">
        <v>128</v>
      </c>
      <c r="H93" s="36">
        <v>64</v>
      </c>
      <c r="I93" s="38">
        <v>32</v>
      </c>
      <c r="J93" s="36">
        <v>16</v>
      </c>
      <c r="K93" s="22">
        <f t="shared" si="1"/>
        <v>0</v>
      </c>
    </row>
    <row r="94" spans="2:11" s="21" customFormat="1">
      <c r="B94" s="32" t="s">
        <v>120</v>
      </c>
      <c r="C94" s="34">
        <v>43</v>
      </c>
      <c r="D94" s="38">
        <v>32</v>
      </c>
      <c r="E94" s="36">
        <v>32</v>
      </c>
      <c r="F94" s="36">
        <v>8</v>
      </c>
      <c r="G94" s="38">
        <v>64</v>
      </c>
      <c r="H94" s="36">
        <v>64</v>
      </c>
      <c r="I94" s="38">
        <v>16</v>
      </c>
      <c r="J94" s="36">
        <v>32</v>
      </c>
      <c r="K94" s="22">
        <f t="shared" si="1"/>
        <v>-2</v>
      </c>
    </row>
    <row r="95" spans="2:11" s="21" customFormat="1">
      <c r="B95" s="31" t="s">
        <v>121</v>
      </c>
      <c r="C95" s="33">
        <v>47</v>
      </c>
      <c r="D95" s="39">
        <v>32</v>
      </c>
      <c r="E95" s="36">
        <v>64</v>
      </c>
      <c r="F95" s="36">
        <v>128</v>
      </c>
      <c r="G95" s="39">
        <v>128</v>
      </c>
      <c r="H95" s="36">
        <v>128</v>
      </c>
      <c r="I95" s="39">
        <v>16</v>
      </c>
      <c r="J95" s="36">
        <v>32</v>
      </c>
      <c r="K95" s="22">
        <f t="shared" si="1"/>
        <v>1</v>
      </c>
    </row>
    <row r="96" spans="2:11" s="21" customFormat="1">
      <c r="B96" s="31" t="s">
        <v>122</v>
      </c>
      <c r="C96" s="33">
        <v>42</v>
      </c>
      <c r="D96" s="39">
        <v>32</v>
      </c>
      <c r="E96" s="36">
        <v>64</v>
      </c>
      <c r="F96" s="36">
        <v>64</v>
      </c>
      <c r="G96" s="39">
        <v>8</v>
      </c>
      <c r="H96" s="36">
        <v>4</v>
      </c>
      <c r="I96" s="39">
        <v>4</v>
      </c>
      <c r="J96" s="36">
        <v>2</v>
      </c>
      <c r="K96" s="22">
        <f t="shared" si="1"/>
        <v>0</v>
      </c>
    </row>
    <row r="97" spans="2:11" s="21" customFormat="1">
      <c r="B97" s="31" t="s">
        <v>123</v>
      </c>
      <c r="C97" s="33">
        <v>45</v>
      </c>
      <c r="D97" s="39">
        <v>32</v>
      </c>
      <c r="E97" s="36">
        <v>64</v>
      </c>
      <c r="F97" s="36">
        <v>16</v>
      </c>
      <c r="G97" s="39">
        <v>64</v>
      </c>
      <c r="H97" s="36">
        <v>64</v>
      </c>
      <c r="I97" s="39">
        <v>16</v>
      </c>
      <c r="J97" s="36">
        <v>32</v>
      </c>
      <c r="K97" s="22">
        <f t="shared" si="1"/>
        <v>-2</v>
      </c>
    </row>
    <row r="98" spans="2:11" s="21" customFormat="1">
      <c r="B98" s="31" t="s">
        <v>124</v>
      </c>
      <c r="C98" s="33">
        <v>43</v>
      </c>
      <c r="D98" s="39">
        <v>256</v>
      </c>
      <c r="E98" s="36">
        <v>512</v>
      </c>
      <c r="F98" s="36">
        <v>8</v>
      </c>
      <c r="G98" s="39">
        <v>64</v>
      </c>
      <c r="H98" s="36">
        <v>64</v>
      </c>
      <c r="I98" s="39">
        <v>128</v>
      </c>
      <c r="J98" s="36">
        <v>128</v>
      </c>
      <c r="K98" s="22">
        <f t="shared" si="1"/>
        <v>-6</v>
      </c>
    </row>
    <row r="99" spans="2:11" s="21" customFormat="1">
      <c r="B99" s="31" t="s">
        <v>125</v>
      </c>
      <c r="C99" s="33">
        <v>70</v>
      </c>
      <c r="D99" s="39">
        <v>64</v>
      </c>
      <c r="E99" s="36">
        <v>64</v>
      </c>
      <c r="F99" s="36">
        <v>128</v>
      </c>
      <c r="G99" s="39">
        <v>4</v>
      </c>
      <c r="H99" s="36">
        <v>2</v>
      </c>
      <c r="I99" s="39">
        <v>8</v>
      </c>
      <c r="J99" s="36">
        <v>32</v>
      </c>
      <c r="K99" s="22">
        <f t="shared" si="1"/>
        <v>1</v>
      </c>
    </row>
    <row r="100" spans="2:11" s="21" customFormat="1">
      <c r="B100" s="31" t="s">
        <v>126</v>
      </c>
      <c r="C100" s="33">
        <v>73</v>
      </c>
      <c r="D100" s="39">
        <v>32</v>
      </c>
      <c r="E100" s="36">
        <v>32</v>
      </c>
      <c r="F100" s="36">
        <v>32</v>
      </c>
      <c r="G100" s="39">
        <v>2</v>
      </c>
      <c r="H100" s="36">
        <v>2</v>
      </c>
      <c r="I100" s="39">
        <v>16</v>
      </c>
      <c r="J100" s="36">
        <v>32</v>
      </c>
      <c r="K100" s="22">
        <f t="shared" si="1"/>
        <v>0</v>
      </c>
    </row>
    <row r="101" spans="2:11" s="21" customFormat="1">
      <c r="B101" s="31" t="s">
        <v>127</v>
      </c>
      <c r="C101" s="33">
        <v>71</v>
      </c>
      <c r="D101" s="39">
        <v>32</v>
      </c>
      <c r="E101" s="36">
        <v>64</v>
      </c>
      <c r="F101" s="36">
        <v>64</v>
      </c>
      <c r="G101" s="39">
        <v>4</v>
      </c>
      <c r="H101" s="36">
        <v>4</v>
      </c>
      <c r="I101" s="39">
        <v>8</v>
      </c>
      <c r="J101" s="36">
        <v>4</v>
      </c>
      <c r="K101" s="22">
        <f t="shared" si="1"/>
        <v>0</v>
      </c>
    </row>
    <row r="102" spans="2:11" s="21" customFormat="1">
      <c r="B102" s="31" t="s">
        <v>128</v>
      </c>
      <c r="C102" s="33">
        <v>71</v>
      </c>
      <c r="D102" s="39">
        <v>32</v>
      </c>
      <c r="E102" s="36">
        <v>16</v>
      </c>
      <c r="F102" s="36">
        <v>32</v>
      </c>
      <c r="G102" s="39">
        <v>4</v>
      </c>
      <c r="H102" s="36">
        <v>2</v>
      </c>
      <c r="I102" s="39">
        <v>4</v>
      </c>
      <c r="J102" s="36">
        <v>4</v>
      </c>
      <c r="K102" s="22">
        <f t="shared" si="1"/>
        <v>1</v>
      </c>
    </row>
    <row r="103" spans="2:11" s="21" customFormat="1">
      <c r="B103" s="31" t="s">
        <v>129</v>
      </c>
      <c r="C103" s="33">
        <v>1</v>
      </c>
      <c r="D103" s="39">
        <v>256</v>
      </c>
      <c r="E103" s="36">
        <v>256</v>
      </c>
      <c r="F103" s="36">
        <v>64</v>
      </c>
      <c r="G103" s="39">
        <v>128</v>
      </c>
      <c r="H103" s="36">
        <v>256</v>
      </c>
      <c r="I103" s="39">
        <v>32</v>
      </c>
      <c r="J103" s="36">
        <v>32</v>
      </c>
      <c r="K103" s="22">
        <f t="shared" si="1"/>
        <v>-2</v>
      </c>
    </row>
    <row r="104" spans="2:11" s="21" customFormat="1">
      <c r="B104" s="31" t="s">
        <v>130</v>
      </c>
      <c r="C104" s="33">
        <v>2</v>
      </c>
      <c r="D104" s="39">
        <v>512</v>
      </c>
      <c r="E104" s="36">
        <v>512</v>
      </c>
      <c r="F104" s="36">
        <v>256</v>
      </c>
      <c r="G104" s="39">
        <v>512</v>
      </c>
      <c r="H104" s="36">
        <v>512</v>
      </c>
      <c r="I104" s="39">
        <v>64</v>
      </c>
      <c r="J104" s="36">
        <v>64</v>
      </c>
      <c r="K104" s="22">
        <f t="shared" si="1"/>
        <v>-1</v>
      </c>
    </row>
    <row r="105" spans="2:11" s="21" customFormat="1">
      <c r="B105" s="31" t="s">
        <v>131</v>
      </c>
      <c r="C105" s="33">
        <v>3</v>
      </c>
      <c r="D105" s="39">
        <v>256</v>
      </c>
      <c r="E105" s="36">
        <v>256</v>
      </c>
      <c r="F105" s="36">
        <v>128</v>
      </c>
      <c r="G105" s="39">
        <v>512</v>
      </c>
      <c r="H105" s="36">
        <v>512</v>
      </c>
      <c r="I105" s="39">
        <v>4</v>
      </c>
      <c r="J105" s="36">
        <v>16</v>
      </c>
      <c r="K105" s="22">
        <f t="shared" si="1"/>
        <v>-1</v>
      </c>
    </row>
    <row r="106" spans="2:11" s="21" customFormat="1">
      <c r="B106" s="31" t="s">
        <v>132</v>
      </c>
      <c r="C106" s="33">
        <v>3</v>
      </c>
      <c r="D106" s="39">
        <v>2</v>
      </c>
      <c r="E106" s="36">
        <v>2</v>
      </c>
      <c r="F106" s="36">
        <v>2</v>
      </c>
      <c r="G106" s="39">
        <v>128</v>
      </c>
      <c r="H106" s="36">
        <v>512</v>
      </c>
      <c r="I106" s="39">
        <v>32</v>
      </c>
      <c r="J106" s="36">
        <v>64</v>
      </c>
      <c r="K106" s="22">
        <f t="shared" si="1"/>
        <v>0</v>
      </c>
    </row>
    <row r="107" spans="2:11" s="21" customFormat="1">
      <c r="B107" s="31" t="s">
        <v>133</v>
      </c>
      <c r="C107" s="33">
        <v>4</v>
      </c>
      <c r="D107" s="39">
        <v>512</v>
      </c>
      <c r="E107" s="36">
        <v>512</v>
      </c>
      <c r="F107" s="36">
        <v>64</v>
      </c>
      <c r="G107" s="39">
        <v>128</v>
      </c>
      <c r="H107" s="36">
        <v>512</v>
      </c>
      <c r="I107" s="39">
        <v>128</v>
      </c>
      <c r="J107" s="36">
        <v>64</v>
      </c>
      <c r="K107" s="22">
        <f t="shared" si="1"/>
        <v>-3</v>
      </c>
    </row>
    <row r="108" spans="2:11" s="21" customFormat="1">
      <c r="B108" s="31" t="s">
        <v>134</v>
      </c>
      <c r="C108" s="33">
        <v>7</v>
      </c>
      <c r="D108" s="39">
        <v>32</v>
      </c>
      <c r="E108" s="36">
        <v>64</v>
      </c>
      <c r="F108" s="36">
        <v>4</v>
      </c>
      <c r="G108" s="39">
        <v>128</v>
      </c>
      <c r="H108" s="36">
        <v>256</v>
      </c>
      <c r="I108" s="39">
        <v>8</v>
      </c>
      <c r="J108" s="36">
        <v>4</v>
      </c>
      <c r="K108" s="22">
        <f t="shared" si="1"/>
        <v>-4</v>
      </c>
    </row>
    <row r="109" spans="2:11" s="21" customFormat="1">
      <c r="B109" s="31" t="s">
        <v>135</v>
      </c>
      <c r="C109" s="33">
        <v>16</v>
      </c>
      <c r="D109" s="39">
        <v>512</v>
      </c>
      <c r="E109" s="36">
        <v>512</v>
      </c>
      <c r="F109" s="36">
        <v>64</v>
      </c>
      <c r="G109" s="39">
        <v>64</v>
      </c>
      <c r="H109" s="36">
        <v>64</v>
      </c>
      <c r="I109" s="39">
        <v>16</v>
      </c>
      <c r="J109" s="36">
        <v>16</v>
      </c>
      <c r="K109" s="22">
        <f t="shared" si="1"/>
        <v>-3</v>
      </c>
    </row>
    <row r="110" spans="2:11" s="21" customFormat="1">
      <c r="B110" s="31" t="s">
        <v>136</v>
      </c>
      <c r="C110" s="33">
        <v>16</v>
      </c>
      <c r="D110" s="39">
        <v>64</v>
      </c>
      <c r="E110" s="36">
        <v>64</v>
      </c>
      <c r="F110" s="36">
        <v>16</v>
      </c>
      <c r="G110" s="39">
        <v>64</v>
      </c>
      <c r="H110" s="36">
        <v>128</v>
      </c>
      <c r="I110" s="39">
        <v>8</v>
      </c>
      <c r="J110" s="36">
        <v>8</v>
      </c>
      <c r="K110" s="22">
        <f t="shared" si="1"/>
        <v>-2</v>
      </c>
    </row>
    <row r="111" spans="2:11" s="21" customFormat="1">
      <c r="B111" s="31" t="s">
        <v>137</v>
      </c>
      <c r="C111" s="33">
        <v>17</v>
      </c>
      <c r="D111" s="39">
        <v>512</v>
      </c>
      <c r="E111" s="36">
        <v>512</v>
      </c>
      <c r="F111" s="36">
        <v>64</v>
      </c>
      <c r="G111" s="39">
        <v>32</v>
      </c>
      <c r="H111" s="36">
        <v>32</v>
      </c>
      <c r="I111" s="39">
        <v>16</v>
      </c>
      <c r="J111" s="36">
        <v>16</v>
      </c>
      <c r="K111" s="22">
        <f t="shared" si="1"/>
        <v>-3</v>
      </c>
    </row>
    <row r="112" spans="2:11" s="21" customFormat="1">
      <c r="B112" s="31" t="s">
        <v>138</v>
      </c>
      <c r="C112" s="33">
        <v>13</v>
      </c>
      <c r="D112" s="39">
        <v>512</v>
      </c>
      <c r="E112" s="36">
        <v>512</v>
      </c>
      <c r="F112" s="36">
        <v>256</v>
      </c>
      <c r="G112" s="39">
        <v>128</v>
      </c>
      <c r="H112" s="36">
        <v>128</v>
      </c>
      <c r="I112" s="39">
        <v>8</v>
      </c>
      <c r="J112" s="36">
        <v>16</v>
      </c>
      <c r="K112" s="22">
        <f t="shared" si="1"/>
        <v>-1</v>
      </c>
    </row>
    <row r="113" spans="2:11" s="21" customFormat="1">
      <c r="B113" s="31" t="s">
        <v>139</v>
      </c>
      <c r="C113" s="33">
        <v>13</v>
      </c>
      <c r="D113" s="39">
        <v>256</v>
      </c>
      <c r="E113" s="36">
        <v>256</v>
      </c>
      <c r="F113" s="36">
        <v>32</v>
      </c>
      <c r="G113" s="39">
        <v>64</v>
      </c>
      <c r="H113" s="36">
        <v>32</v>
      </c>
      <c r="I113" s="39">
        <v>8</v>
      </c>
      <c r="J113" s="36">
        <v>2</v>
      </c>
      <c r="K113" s="22">
        <f t="shared" si="1"/>
        <v>-3</v>
      </c>
    </row>
    <row r="114" spans="2:11" s="21" customFormat="1">
      <c r="B114" s="31" t="s">
        <v>140</v>
      </c>
      <c r="C114" s="33">
        <v>12</v>
      </c>
      <c r="D114" s="39">
        <v>64</v>
      </c>
      <c r="E114" s="36">
        <v>64</v>
      </c>
      <c r="F114" s="36">
        <v>8</v>
      </c>
      <c r="G114" s="39">
        <v>32</v>
      </c>
      <c r="H114" s="36">
        <v>16</v>
      </c>
      <c r="I114" s="39">
        <v>4</v>
      </c>
      <c r="J114" s="36">
        <v>4</v>
      </c>
      <c r="K114" s="22">
        <f t="shared" si="1"/>
        <v>-3</v>
      </c>
    </row>
    <row r="115" spans="2:11" s="21" customFormat="1">
      <c r="B115" s="31" t="s">
        <v>141</v>
      </c>
      <c r="C115" s="33">
        <v>12</v>
      </c>
      <c r="D115" s="39">
        <v>256</v>
      </c>
      <c r="E115" s="36">
        <v>512</v>
      </c>
      <c r="F115" s="36">
        <v>32</v>
      </c>
      <c r="G115" s="39">
        <v>128</v>
      </c>
      <c r="H115" s="36">
        <v>512</v>
      </c>
      <c r="I115" s="39">
        <v>32</v>
      </c>
      <c r="J115" s="36">
        <v>32</v>
      </c>
      <c r="K115" s="22">
        <f t="shared" si="1"/>
        <v>-4</v>
      </c>
    </row>
    <row r="116" spans="2:11" s="21" customFormat="1">
      <c r="B116" s="31" t="s">
        <v>142</v>
      </c>
      <c r="C116" s="33">
        <v>12</v>
      </c>
      <c r="D116" s="39">
        <v>256</v>
      </c>
      <c r="E116" s="36">
        <v>128</v>
      </c>
      <c r="F116" s="36">
        <v>64</v>
      </c>
      <c r="G116" s="39">
        <v>128</v>
      </c>
      <c r="H116" s="36">
        <v>128</v>
      </c>
      <c r="I116" s="39">
        <v>128</v>
      </c>
      <c r="J116" s="36">
        <v>64</v>
      </c>
      <c r="K116" s="22">
        <f t="shared" si="1"/>
        <v>-1</v>
      </c>
    </row>
    <row r="117" spans="2:11" s="21" customFormat="1">
      <c r="B117" s="31" t="s">
        <v>143</v>
      </c>
      <c r="C117" s="33">
        <v>12</v>
      </c>
      <c r="D117" s="39">
        <v>256</v>
      </c>
      <c r="E117" s="36">
        <v>256</v>
      </c>
      <c r="F117" s="36">
        <v>64</v>
      </c>
      <c r="G117" s="39">
        <v>64</v>
      </c>
      <c r="H117" s="36">
        <v>128</v>
      </c>
      <c r="I117" s="39">
        <v>16</v>
      </c>
      <c r="J117" s="36">
        <v>4</v>
      </c>
      <c r="K117" s="22">
        <f t="shared" si="1"/>
        <v>-2</v>
      </c>
    </row>
    <row r="118" spans="2:11" s="21" customFormat="1">
      <c r="B118" s="31" t="s">
        <v>144</v>
      </c>
      <c r="C118" s="33">
        <v>13</v>
      </c>
      <c r="D118" s="39">
        <v>256</v>
      </c>
      <c r="E118" s="36">
        <v>128</v>
      </c>
      <c r="F118" s="36">
        <v>64</v>
      </c>
      <c r="G118" s="39">
        <v>64</v>
      </c>
      <c r="H118" s="36">
        <v>64</v>
      </c>
      <c r="I118" s="39">
        <v>4</v>
      </c>
      <c r="J118" s="36">
        <v>2</v>
      </c>
      <c r="K118" s="22">
        <f t="shared" si="1"/>
        <v>-1</v>
      </c>
    </row>
    <row r="119" spans="2:11" s="21" customFormat="1">
      <c r="B119" s="31" t="s">
        <v>145</v>
      </c>
      <c r="C119" s="33">
        <v>12</v>
      </c>
      <c r="D119" s="39">
        <v>32</v>
      </c>
      <c r="E119" s="36">
        <v>32</v>
      </c>
      <c r="F119" s="36">
        <v>4</v>
      </c>
      <c r="G119" s="39">
        <v>16</v>
      </c>
      <c r="H119" s="36">
        <v>16</v>
      </c>
      <c r="I119" s="39">
        <v>2</v>
      </c>
      <c r="J119" s="36">
        <v>2</v>
      </c>
      <c r="K119" s="22">
        <f t="shared" si="1"/>
        <v>-3</v>
      </c>
    </row>
    <row r="120" spans="2:11" s="21" customFormat="1">
      <c r="B120" s="31" t="s">
        <v>146</v>
      </c>
      <c r="C120" s="33">
        <v>13</v>
      </c>
      <c r="D120" s="39">
        <v>128</v>
      </c>
      <c r="E120" s="36">
        <v>256</v>
      </c>
      <c r="F120" s="36">
        <v>16</v>
      </c>
      <c r="G120" s="39">
        <v>32</v>
      </c>
      <c r="H120" s="36">
        <v>64</v>
      </c>
      <c r="I120" s="39">
        <v>2</v>
      </c>
      <c r="J120" s="36">
        <v>2</v>
      </c>
      <c r="K120" s="22">
        <f t="shared" si="1"/>
        <v>-4</v>
      </c>
    </row>
    <row r="121" spans="2:11" s="21" customFormat="1">
      <c r="B121" s="31" t="s">
        <v>147</v>
      </c>
      <c r="C121" s="33">
        <v>12</v>
      </c>
      <c r="D121" s="39">
        <v>16</v>
      </c>
      <c r="E121" s="36">
        <v>32</v>
      </c>
      <c r="F121" s="36">
        <v>4</v>
      </c>
      <c r="G121" s="39">
        <v>32</v>
      </c>
      <c r="H121" s="36">
        <v>32</v>
      </c>
      <c r="I121" s="39">
        <v>2</v>
      </c>
      <c r="J121" s="36">
        <v>2</v>
      </c>
      <c r="K121" s="22">
        <f t="shared" si="1"/>
        <v>-3</v>
      </c>
    </row>
    <row r="122" spans="2:11" s="21" customFormat="1">
      <c r="B122" s="31" t="s">
        <v>148</v>
      </c>
      <c r="C122" s="33">
        <v>12</v>
      </c>
      <c r="D122" s="39">
        <v>512</v>
      </c>
      <c r="E122" s="36">
        <v>512</v>
      </c>
      <c r="F122" s="36">
        <v>64</v>
      </c>
      <c r="G122" s="39">
        <v>128</v>
      </c>
      <c r="H122" s="36">
        <v>128</v>
      </c>
      <c r="I122" s="39">
        <v>32</v>
      </c>
      <c r="J122" s="36">
        <v>16</v>
      </c>
      <c r="K122" s="22">
        <f t="shared" si="1"/>
        <v>-3</v>
      </c>
    </row>
    <row r="123" spans="2:11" s="21" customFormat="1">
      <c r="B123" s="31" t="s">
        <v>149</v>
      </c>
      <c r="C123" s="33">
        <v>12</v>
      </c>
      <c r="D123" s="39">
        <v>512</v>
      </c>
      <c r="E123" s="36">
        <v>256</v>
      </c>
      <c r="F123" s="36">
        <v>64</v>
      </c>
      <c r="G123" s="39">
        <v>32</v>
      </c>
      <c r="H123" s="36">
        <v>32</v>
      </c>
      <c r="I123" s="39">
        <v>32</v>
      </c>
      <c r="J123" s="36">
        <v>32</v>
      </c>
      <c r="K123" s="22">
        <f t="shared" si="1"/>
        <v>-2</v>
      </c>
    </row>
    <row r="124" spans="2:11" s="21" customFormat="1">
      <c r="B124" s="31" t="s">
        <v>150</v>
      </c>
      <c r="C124" s="33">
        <v>3</v>
      </c>
      <c r="D124" s="39">
        <v>256</v>
      </c>
      <c r="E124" s="36">
        <v>256</v>
      </c>
      <c r="F124" s="36">
        <v>32</v>
      </c>
      <c r="G124" s="39">
        <v>128</v>
      </c>
      <c r="H124" s="36">
        <v>128</v>
      </c>
      <c r="I124" s="39">
        <v>16</v>
      </c>
      <c r="J124" s="36">
        <v>16</v>
      </c>
      <c r="K124" s="22">
        <f t="shared" si="1"/>
        <v>-3</v>
      </c>
    </row>
    <row r="125" spans="2:11" s="21" customFormat="1">
      <c r="B125" s="31" t="s">
        <v>151</v>
      </c>
      <c r="C125" s="33">
        <v>8</v>
      </c>
      <c r="D125" s="39">
        <v>64</v>
      </c>
      <c r="E125" s="36">
        <v>32</v>
      </c>
      <c r="F125" s="36">
        <v>16</v>
      </c>
      <c r="G125" s="39">
        <v>128</v>
      </c>
      <c r="H125" s="36">
        <v>64</v>
      </c>
      <c r="I125" s="39">
        <v>4</v>
      </c>
      <c r="J125" s="36">
        <v>4</v>
      </c>
      <c r="K125" s="22">
        <f t="shared" si="1"/>
        <v>-1</v>
      </c>
    </row>
    <row r="126" spans="2:11" s="21" customFormat="1">
      <c r="B126" s="31" t="s">
        <v>152</v>
      </c>
      <c r="C126" s="33">
        <v>4</v>
      </c>
      <c r="D126" s="39">
        <v>256</v>
      </c>
      <c r="E126" s="36">
        <v>256</v>
      </c>
      <c r="F126" s="36">
        <v>32</v>
      </c>
      <c r="G126" s="39">
        <v>64</v>
      </c>
      <c r="H126" s="36">
        <v>64</v>
      </c>
      <c r="I126" s="39">
        <v>32</v>
      </c>
      <c r="J126" s="36">
        <v>32</v>
      </c>
      <c r="K126" s="22">
        <f t="shared" si="1"/>
        <v>-3</v>
      </c>
    </row>
    <row r="127" spans="2:11" s="21" customFormat="1">
      <c r="B127" s="31" t="s">
        <v>153</v>
      </c>
      <c r="C127" s="33">
        <v>8</v>
      </c>
      <c r="D127" s="39">
        <v>512</v>
      </c>
      <c r="E127" s="36">
        <v>256</v>
      </c>
      <c r="F127" s="36">
        <v>64</v>
      </c>
      <c r="G127" s="39">
        <v>256</v>
      </c>
      <c r="H127" s="36">
        <v>128</v>
      </c>
      <c r="I127" s="39">
        <v>8</v>
      </c>
      <c r="J127" s="36">
        <v>4</v>
      </c>
      <c r="K127" s="22">
        <f t="shared" si="1"/>
        <v>-2</v>
      </c>
    </row>
    <row r="128" spans="2:11" s="21" customFormat="1">
      <c r="B128" s="31" t="s">
        <v>154</v>
      </c>
      <c r="C128" s="33">
        <v>5</v>
      </c>
      <c r="D128" s="39">
        <v>512</v>
      </c>
      <c r="E128" s="36">
        <v>512</v>
      </c>
      <c r="F128" s="36">
        <v>64</v>
      </c>
      <c r="G128" s="39">
        <v>64</v>
      </c>
      <c r="H128" s="36">
        <v>64</v>
      </c>
      <c r="I128" s="39">
        <v>2</v>
      </c>
      <c r="J128" s="36">
        <v>2</v>
      </c>
      <c r="K128" s="22">
        <f t="shared" si="1"/>
        <v>-3</v>
      </c>
    </row>
    <row r="129" spans="1:12" s="21" customFormat="1">
      <c r="B129" s="31" t="s">
        <v>155</v>
      </c>
      <c r="C129" s="33">
        <v>7</v>
      </c>
      <c r="D129" s="39">
        <v>256</v>
      </c>
      <c r="E129" s="36">
        <v>128</v>
      </c>
      <c r="F129" s="36">
        <v>32</v>
      </c>
      <c r="G129" s="39">
        <v>16</v>
      </c>
      <c r="H129" s="36">
        <v>16</v>
      </c>
      <c r="I129" s="39">
        <v>16</v>
      </c>
      <c r="J129" s="36">
        <v>16</v>
      </c>
      <c r="K129" s="22">
        <f t="shared" si="1"/>
        <v>-2</v>
      </c>
    </row>
    <row r="130" spans="1:12" s="21" customFormat="1">
      <c r="B130" s="31" t="s">
        <v>156</v>
      </c>
      <c r="C130" s="33">
        <v>5</v>
      </c>
      <c r="D130" s="39">
        <v>512</v>
      </c>
      <c r="E130" s="36">
        <v>512</v>
      </c>
      <c r="F130" s="36">
        <v>512</v>
      </c>
      <c r="G130" s="39">
        <v>256</v>
      </c>
      <c r="H130" s="36">
        <v>256</v>
      </c>
      <c r="I130" s="39">
        <v>32</v>
      </c>
      <c r="J130" s="36">
        <v>32</v>
      </c>
      <c r="K130" s="22">
        <f t="shared" si="1"/>
        <v>0</v>
      </c>
    </row>
    <row r="131" spans="1:12" s="21" customFormat="1">
      <c r="B131" s="31" t="s">
        <v>157</v>
      </c>
      <c r="C131" s="33">
        <v>5</v>
      </c>
      <c r="D131" s="39">
        <v>512</v>
      </c>
      <c r="E131" s="36">
        <v>512</v>
      </c>
      <c r="F131" s="36">
        <v>512</v>
      </c>
      <c r="G131" s="39">
        <v>512</v>
      </c>
      <c r="H131" s="36">
        <v>512</v>
      </c>
      <c r="I131" s="39">
        <v>2</v>
      </c>
      <c r="J131" s="36">
        <v>2</v>
      </c>
      <c r="K131" s="22">
        <f t="shared" ref="K131" si="2">LOG(F131/E131,2)</f>
        <v>0</v>
      </c>
    </row>
    <row r="132" spans="1:12" s="21" customFormat="1">
      <c r="B132" s="31" t="s">
        <v>158</v>
      </c>
      <c r="C132" s="33">
        <v>5</v>
      </c>
      <c r="D132" s="39">
        <v>32</v>
      </c>
      <c r="E132" s="36">
        <v>16</v>
      </c>
      <c r="F132" s="36">
        <v>8</v>
      </c>
      <c r="G132" s="39">
        <v>64</v>
      </c>
      <c r="H132" s="36">
        <v>64</v>
      </c>
      <c r="I132" s="39">
        <v>2</v>
      </c>
      <c r="J132" s="36">
        <v>2</v>
      </c>
      <c r="K132" s="22">
        <f>LOG(F132/E132,2)</f>
        <v>-1</v>
      </c>
    </row>
    <row r="133" spans="1:12">
      <c r="A133" s="7"/>
      <c r="B133" s="7"/>
    </row>
    <row r="134" spans="1:12" s="9" customFormat="1">
      <c r="A134" s="8"/>
      <c r="B134" s="8"/>
      <c r="C134" s="8"/>
    </row>
    <row r="135" spans="1:12" s="9" customFormat="1">
      <c r="A135" s="8"/>
      <c r="B135" s="8"/>
      <c r="C135" s="8"/>
    </row>
    <row r="136" spans="1:12" s="9" customFormat="1">
      <c r="A136" s="10" t="s">
        <v>26</v>
      </c>
      <c r="B136" s="11"/>
      <c r="C136" s="10" t="s">
        <v>27</v>
      </c>
      <c r="D136" s="1" t="s">
        <v>3</v>
      </c>
      <c r="E136" s="1" t="s">
        <v>4</v>
      </c>
      <c r="F136" s="1" t="s">
        <v>5</v>
      </c>
      <c r="G136" s="1" t="s">
        <v>6</v>
      </c>
      <c r="H136" s="1" t="s">
        <v>7</v>
      </c>
      <c r="I136" s="1" t="s">
        <v>8</v>
      </c>
      <c r="J136" s="1" t="s">
        <v>9</v>
      </c>
      <c r="K136" s="12" t="s">
        <v>10</v>
      </c>
      <c r="L136" s="12"/>
    </row>
    <row r="137" spans="1:12" s="9" customFormat="1">
      <c r="A137" s="13">
        <v>2</v>
      </c>
      <c r="B137" s="11"/>
      <c r="C137" s="13" t="s">
        <v>11</v>
      </c>
      <c r="D137" s="13">
        <f t="shared" ref="D137:J145" si="3">COUNTIF(D$2:D$132,$A137)</f>
        <v>7</v>
      </c>
      <c r="E137" s="13">
        <f t="shared" si="3"/>
        <v>15</v>
      </c>
      <c r="F137" s="13">
        <f t="shared" si="3"/>
        <v>16</v>
      </c>
      <c r="G137" s="13">
        <f t="shared" si="3"/>
        <v>7</v>
      </c>
      <c r="H137" s="13">
        <f t="shared" si="3"/>
        <v>11</v>
      </c>
      <c r="I137" s="13">
        <f t="shared" si="3"/>
        <v>22</v>
      </c>
      <c r="J137" s="13">
        <f t="shared" si="3"/>
        <v>33</v>
      </c>
      <c r="K137" s="13" t="s">
        <v>18</v>
      </c>
      <c r="L137" s="13"/>
    </row>
    <row r="138" spans="1:12" s="9" customFormat="1">
      <c r="A138" s="10">
        <v>4</v>
      </c>
      <c r="B138" s="11"/>
      <c r="C138" s="10">
        <v>4</v>
      </c>
      <c r="D138" s="13">
        <f t="shared" si="3"/>
        <v>10</v>
      </c>
      <c r="E138" s="13">
        <f t="shared" si="3"/>
        <v>3</v>
      </c>
      <c r="F138" s="13">
        <f t="shared" si="3"/>
        <v>13</v>
      </c>
      <c r="G138" s="13">
        <f t="shared" si="3"/>
        <v>6</v>
      </c>
      <c r="H138" s="13">
        <f t="shared" si="3"/>
        <v>6</v>
      </c>
      <c r="I138" s="13">
        <f t="shared" si="3"/>
        <v>20</v>
      </c>
      <c r="J138" s="13">
        <f t="shared" si="3"/>
        <v>14</v>
      </c>
      <c r="K138" s="14">
        <f>AVERAGE(K2:K132)</f>
        <v>-1.0381679389312977</v>
      </c>
      <c r="L138" s="14"/>
    </row>
    <row r="139" spans="1:12" s="9" customFormat="1">
      <c r="A139" s="10">
        <v>8</v>
      </c>
      <c r="B139" s="11"/>
      <c r="C139" s="10">
        <v>8</v>
      </c>
      <c r="D139" s="13">
        <f t="shared" si="3"/>
        <v>8</v>
      </c>
      <c r="E139" s="13">
        <f t="shared" si="3"/>
        <v>8</v>
      </c>
      <c r="F139" s="13">
        <f t="shared" si="3"/>
        <v>16</v>
      </c>
      <c r="G139" s="13">
        <f t="shared" si="3"/>
        <v>8</v>
      </c>
      <c r="H139" s="13">
        <f t="shared" si="3"/>
        <v>4</v>
      </c>
      <c r="I139" s="13">
        <f t="shared" si="3"/>
        <v>24</v>
      </c>
      <c r="J139" s="13">
        <f t="shared" si="3"/>
        <v>18</v>
      </c>
      <c r="K139" s="13" t="s">
        <v>159</v>
      </c>
      <c r="L139" s="13"/>
    </row>
    <row r="140" spans="1:12" s="9" customFormat="1">
      <c r="A140" s="10">
        <v>16</v>
      </c>
      <c r="B140" s="11"/>
      <c r="C140" s="10">
        <v>16</v>
      </c>
      <c r="D140" s="13">
        <f t="shared" si="3"/>
        <v>14</v>
      </c>
      <c r="E140" s="13">
        <f t="shared" si="3"/>
        <v>17</v>
      </c>
      <c r="F140" s="13">
        <f t="shared" si="3"/>
        <v>16</v>
      </c>
      <c r="G140" s="13">
        <f t="shared" si="3"/>
        <v>20</v>
      </c>
      <c r="H140" s="13">
        <f t="shared" si="3"/>
        <v>17</v>
      </c>
      <c r="I140" s="13">
        <f t="shared" si="3"/>
        <v>23</v>
      </c>
      <c r="J140" s="13">
        <f t="shared" si="3"/>
        <v>21</v>
      </c>
      <c r="K140" s="14">
        <f>STDEV(K2:K132)</f>
        <v>1.679764544638837</v>
      </c>
      <c r="L140" s="14"/>
    </row>
    <row r="141" spans="1:12" s="9" customFormat="1">
      <c r="A141" s="10">
        <v>32</v>
      </c>
      <c r="B141" s="11"/>
      <c r="C141" s="10">
        <v>32</v>
      </c>
      <c r="D141" s="13">
        <f t="shared" si="3"/>
        <v>22</v>
      </c>
      <c r="E141" s="13">
        <f t="shared" si="3"/>
        <v>14</v>
      </c>
      <c r="F141" s="13">
        <f t="shared" si="3"/>
        <v>24</v>
      </c>
      <c r="G141" s="13">
        <f t="shared" si="3"/>
        <v>19</v>
      </c>
      <c r="H141" s="13">
        <f t="shared" si="3"/>
        <v>24</v>
      </c>
      <c r="I141" s="13">
        <f t="shared" si="3"/>
        <v>22</v>
      </c>
      <c r="J141" s="13">
        <f t="shared" si="3"/>
        <v>20</v>
      </c>
      <c r="K141" s="13"/>
      <c r="L141" s="13"/>
    </row>
    <row r="142" spans="1:12" s="9" customFormat="1">
      <c r="A142" s="10">
        <v>64</v>
      </c>
      <c r="B142" s="11"/>
      <c r="C142" s="10">
        <v>64</v>
      </c>
      <c r="D142" s="13">
        <f t="shared" si="3"/>
        <v>19</v>
      </c>
      <c r="E142" s="13">
        <f t="shared" si="3"/>
        <v>24</v>
      </c>
      <c r="F142" s="13">
        <f t="shared" si="3"/>
        <v>22</v>
      </c>
      <c r="G142" s="13">
        <f t="shared" si="3"/>
        <v>29</v>
      </c>
      <c r="H142" s="13">
        <f t="shared" si="3"/>
        <v>26</v>
      </c>
      <c r="I142" s="13">
        <f t="shared" si="3"/>
        <v>9</v>
      </c>
      <c r="J142" s="13">
        <f t="shared" si="3"/>
        <v>16</v>
      </c>
      <c r="K142" s="13"/>
      <c r="L142" s="13"/>
    </row>
    <row r="143" spans="1:12" s="9" customFormat="1">
      <c r="A143" s="10">
        <v>128</v>
      </c>
      <c r="B143" s="11"/>
      <c r="C143" s="10">
        <v>128</v>
      </c>
      <c r="D143" s="13">
        <f t="shared" si="3"/>
        <v>15</v>
      </c>
      <c r="E143" s="13">
        <f t="shared" si="3"/>
        <v>18</v>
      </c>
      <c r="F143" s="13">
        <f t="shared" si="3"/>
        <v>12</v>
      </c>
      <c r="G143" s="13">
        <f t="shared" si="3"/>
        <v>23</v>
      </c>
      <c r="H143" s="13">
        <f t="shared" si="3"/>
        <v>22</v>
      </c>
      <c r="I143" s="13">
        <f t="shared" si="3"/>
        <v>10</v>
      </c>
      <c r="J143" s="13">
        <f t="shared" si="3"/>
        <v>5</v>
      </c>
      <c r="K143" s="13"/>
      <c r="L143" s="13"/>
    </row>
    <row r="144" spans="1:12" s="9" customFormat="1">
      <c r="A144" s="10">
        <v>256</v>
      </c>
      <c r="B144" s="11"/>
      <c r="C144" s="10">
        <v>256</v>
      </c>
      <c r="D144" s="13">
        <f t="shared" si="3"/>
        <v>17</v>
      </c>
      <c r="E144" s="13">
        <f t="shared" si="3"/>
        <v>15</v>
      </c>
      <c r="F144" s="13">
        <f t="shared" si="3"/>
        <v>8</v>
      </c>
      <c r="G144" s="13">
        <f t="shared" si="3"/>
        <v>12</v>
      </c>
      <c r="H144" s="13">
        <f t="shared" si="3"/>
        <v>9</v>
      </c>
      <c r="I144" s="13">
        <f t="shared" si="3"/>
        <v>0</v>
      </c>
      <c r="J144" s="13">
        <f t="shared" si="3"/>
        <v>4</v>
      </c>
      <c r="K144" s="13"/>
      <c r="L144" s="13"/>
    </row>
    <row r="145" spans="1:12" s="9" customFormat="1">
      <c r="A145" s="10">
        <v>512</v>
      </c>
      <c r="B145" s="11"/>
      <c r="C145" s="10" t="s">
        <v>12</v>
      </c>
      <c r="D145" s="13">
        <f t="shared" si="3"/>
        <v>19</v>
      </c>
      <c r="E145" s="13">
        <f t="shared" si="3"/>
        <v>17</v>
      </c>
      <c r="F145" s="13">
        <f t="shared" si="3"/>
        <v>4</v>
      </c>
      <c r="G145" s="13">
        <f t="shared" si="3"/>
        <v>7</v>
      </c>
      <c r="H145" s="13">
        <f t="shared" si="3"/>
        <v>12</v>
      </c>
      <c r="I145" s="13">
        <f t="shared" si="3"/>
        <v>1</v>
      </c>
      <c r="J145" s="13">
        <f t="shared" si="3"/>
        <v>0</v>
      </c>
      <c r="K145" s="13"/>
      <c r="L145" s="13"/>
    </row>
    <row r="146" spans="1:12" s="9" customFormat="1">
      <c r="A146" s="15"/>
      <c r="B146" s="11"/>
      <c r="C146" s="10" t="s">
        <v>13</v>
      </c>
      <c r="D146" s="13">
        <f t="shared" ref="D146:J146" si="4">SUM(D137:D145)</f>
        <v>131</v>
      </c>
      <c r="E146" s="13">
        <f t="shared" si="4"/>
        <v>131</v>
      </c>
      <c r="F146" s="13">
        <f t="shared" si="4"/>
        <v>131</v>
      </c>
      <c r="G146" s="13">
        <f t="shared" si="4"/>
        <v>131</v>
      </c>
      <c r="H146" s="13">
        <f t="shared" si="4"/>
        <v>131</v>
      </c>
      <c r="I146" s="13">
        <f t="shared" si="4"/>
        <v>131</v>
      </c>
      <c r="J146" s="13">
        <f t="shared" si="4"/>
        <v>131</v>
      </c>
      <c r="K146" s="13"/>
      <c r="L146" s="13"/>
    </row>
    <row r="147" spans="1:12" s="9" customFormat="1">
      <c r="A147" s="15"/>
      <c r="B147" s="11"/>
      <c r="C147" s="16" t="s">
        <v>14</v>
      </c>
      <c r="D147" s="17">
        <f t="shared" ref="D147:J147" si="5">SUM(D139:D145)*100/D146</f>
        <v>87.022900763358777</v>
      </c>
      <c r="E147" s="17">
        <f t="shared" si="5"/>
        <v>86.25954198473282</v>
      </c>
      <c r="F147" s="17">
        <f t="shared" si="5"/>
        <v>77.862595419847324</v>
      </c>
      <c r="G147" s="17">
        <f t="shared" si="5"/>
        <v>90.07633587786259</v>
      </c>
      <c r="H147" s="17">
        <f t="shared" si="5"/>
        <v>87.022900763358777</v>
      </c>
      <c r="I147" s="17">
        <f t="shared" si="5"/>
        <v>67.938931297709928</v>
      </c>
      <c r="J147" s="17">
        <f t="shared" si="5"/>
        <v>64.122137404580158</v>
      </c>
      <c r="K147" s="17"/>
      <c r="L147" s="17"/>
    </row>
    <row r="148" spans="1:12" s="9" customFormat="1">
      <c r="A148" s="15"/>
      <c r="B148" s="11"/>
      <c r="C148" s="11"/>
      <c r="D148" s="13"/>
      <c r="E148" s="13"/>
      <c r="F148" s="13"/>
      <c r="G148" s="13"/>
      <c r="H148" s="13"/>
      <c r="I148" s="13"/>
      <c r="J148" s="1"/>
      <c r="K148" s="1"/>
      <c r="L148" s="1"/>
    </row>
    <row r="149" spans="1:12" s="9" customFormat="1">
      <c r="A149" s="18"/>
      <c r="B149" s="18"/>
      <c r="C149" s="13" t="s">
        <v>15</v>
      </c>
      <c r="D149" s="19">
        <f>D137*100/D$146</f>
        <v>5.343511450381679</v>
      </c>
      <c r="E149" s="19">
        <f t="shared" ref="E149:J149" si="6">E137*100/E$146</f>
        <v>11.450381679389313</v>
      </c>
      <c r="F149" s="19">
        <f t="shared" si="6"/>
        <v>12.213740458015268</v>
      </c>
      <c r="G149" s="19">
        <f t="shared" si="6"/>
        <v>5.343511450381679</v>
      </c>
      <c r="H149" s="19">
        <f t="shared" si="6"/>
        <v>8.3969465648854964</v>
      </c>
      <c r="I149" s="19">
        <f t="shared" si="6"/>
        <v>16.793893129770993</v>
      </c>
      <c r="J149" s="19">
        <f t="shared" si="6"/>
        <v>25.190839694656489</v>
      </c>
      <c r="K149" s="19"/>
      <c r="L149" s="19"/>
    </row>
    <row r="150" spans="1:12" s="9" customFormat="1">
      <c r="A150" s="18"/>
      <c r="B150" s="18"/>
      <c r="C150" s="10">
        <v>4</v>
      </c>
      <c r="D150" s="19">
        <f t="shared" ref="D150:J150" si="7">D138*100/D$146</f>
        <v>7.6335877862595423</v>
      </c>
      <c r="E150" s="19">
        <f t="shared" si="7"/>
        <v>2.2900763358778624</v>
      </c>
      <c r="F150" s="19">
        <f t="shared" si="7"/>
        <v>9.9236641221374047</v>
      </c>
      <c r="G150" s="19">
        <f t="shared" si="7"/>
        <v>4.5801526717557248</v>
      </c>
      <c r="H150" s="19">
        <f t="shared" si="7"/>
        <v>4.5801526717557248</v>
      </c>
      <c r="I150" s="19">
        <f t="shared" si="7"/>
        <v>15.267175572519085</v>
      </c>
      <c r="J150" s="19">
        <f t="shared" si="7"/>
        <v>10.687022900763358</v>
      </c>
      <c r="K150" s="19"/>
      <c r="L150" s="19"/>
    </row>
    <row r="151" spans="1:12" s="9" customFormat="1">
      <c r="A151" s="18"/>
      <c r="B151" s="18"/>
      <c r="C151" s="10">
        <v>8</v>
      </c>
      <c r="D151" s="19">
        <f t="shared" ref="D151:J151" si="8">D139*100/D$146</f>
        <v>6.106870229007634</v>
      </c>
      <c r="E151" s="19">
        <f t="shared" si="8"/>
        <v>6.106870229007634</v>
      </c>
      <c r="F151" s="19">
        <f t="shared" si="8"/>
        <v>12.213740458015268</v>
      </c>
      <c r="G151" s="19">
        <f t="shared" si="8"/>
        <v>6.106870229007634</v>
      </c>
      <c r="H151" s="19">
        <f t="shared" si="8"/>
        <v>3.053435114503817</v>
      </c>
      <c r="I151" s="19">
        <f t="shared" si="8"/>
        <v>18.320610687022899</v>
      </c>
      <c r="J151" s="19">
        <f t="shared" si="8"/>
        <v>13.740458015267176</v>
      </c>
      <c r="K151" s="19"/>
      <c r="L151" s="19"/>
    </row>
    <row r="152" spans="1:12" s="9" customFormat="1">
      <c r="A152" s="18"/>
      <c r="B152" s="18"/>
      <c r="C152" s="10">
        <v>16</v>
      </c>
      <c r="D152" s="19">
        <f t="shared" ref="D152:J152" si="9">D140*100/D$146</f>
        <v>10.687022900763358</v>
      </c>
      <c r="E152" s="19">
        <f t="shared" si="9"/>
        <v>12.977099236641221</v>
      </c>
      <c r="F152" s="19">
        <f t="shared" si="9"/>
        <v>12.213740458015268</v>
      </c>
      <c r="G152" s="19">
        <f t="shared" si="9"/>
        <v>15.267175572519085</v>
      </c>
      <c r="H152" s="19">
        <f t="shared" si="9"/>
        <v>12.977099236641221</v>
      </c>
      <c r="I152" s="19">
        <f t="shared" si="9"/>
        <v>17.557251908396946</v>
      </c>
      <c r="J152" s="19">
        <f t="shared" si="9"/>
        <v>16.03053435114504</v>
      </c>
      <c r="K152" s="19"/>
      <c r="L152" s="19"/>
    </row>
    <row r="153" spans="1:12" s="9" customFormat="1">
      <c r="A153" s="18"/>
      <c r="B153" s="18"/>
      <c r="C153" s="10">
        <v>32</v>
      </c>
      <c r="D153" s="19">
        <f t="shared" ref="D153:J153" si="10">D141*100/D$146</f>
        <v>16.793893129770993</v>
      </c>
      <c r="E153" s="19">
        <f t="shared" si="10"/>
        <v>10.687022900763358</v>
      </c>
      <c r="F153" s="19">
        <f t="shared" si="10"/>
        <v>18.320610687022899</v>
      </c>
      <c r="G153" s="19">
        <f t="shared" si="10"/>
        <v>14.503816793893129</v>
      </c>
      <c r="H153" s="19">
        <f t="shared" si="10"/>
        <v>18.320610687022899</v>
      </c>
      <c r="I153" s="19">
        <f t="shared" si="10"/>
        <v>16.793893129770993</v>
      </c>
      <c r="J153" s="19">
        <f t="shared" si="10"/>
        <v>15.267175572519085</v>
      </c>
      <c r="K153" s="19"/>
      <c r="L153" s="19"/>
    </row>
    <row r="154" spans="1:12" s="9" customFormat="1">
      <c r="A154" s="18"/>
      <c r="B154" s="18"/>
      <c r="C154" s="10">
        <v>64</v>
      </c>
      <c r="D154" s="19">
        <f t="shared" ref="D154:J154" si="11">D142*100/D$146</f>
        <v>14.503816793893129</v>
      </c>
      <c r="E154" s="19">
        <f t="shared" si="11"/>
        <v>18.320610687022899</v>
      </c>
      <c r="F154" s="19">
        <f t="shared" si="11"/>
        <v>16.793893129770993</v>
      </c>
      <c r="G154" s="19">
        <f t="shared" si="11"/>
        <v>22.137404580152673</v>
      </c>
      <c r="H154" s="19">
        <f t="shared" si="11"/>
        <v>19.847328244274809</v>
      </c>
      <c r="I154" s="19">
        <f t="shared" si="11"/>
        <v>6.8702290076335881</v>
      </c>
      <c r="J154" s="19">
        <f t="shared" si="11"/>
        <v>12.213740458015268</v>
      </c>
      <c r="K154" s="19"/>
      <c r="L154" s="19"/>
    </row>
    <row r="155" spans="1:12" s="9" customFormat="1">
      <c r="A155" s="18"/>
      <c r="B155" s="18"/>
      <c r="C155" s="10">
        <v>128</v>
      </c>
      <c r="D155" s="19">
        <f t="shared" ref="D155:J155" si="12">D143*100/D$146</f>
        <v>11.450381679389313</v>
      </c>
      <c r="E155" s="19">
        <f t="shared" si="12"/>
        <v>13.740458015267176</v>
      </c>
      <c r="F155" s="19">
        <f t="shared" si="12"/>
        <v>9.1603053435114496</v>
      </c>
      <c r="G155" s="19">
        <f t="shared" si="12"/>
        <v>17.557251908396946</v>
      </c>
      <c r="H155" s="19">
        <f t="shared" si="12"/>
        <v>16.793893129770993</v>
      </c>
      <c r="I155" s="19">
        <f t="shared" si="12"/>
        <v>7.6335877862595423</v>
      </c>
      <c r="J155" s="19">
        <f t="shared" si="12"/>
        <v>3.8167938931297711</v>
      </c>
      <c r="K155" s="19"/>
      <c r="L155" s="19"/>
    </row>
    <row r="156" spans="1:12" s="9" customFormat="1">
      <c r="A156" s="18"/>
      <c r="B156" s="18"/>
      <c r="C156" s="10">
        <v>256</v>
      </c>
      <c r="D156" s="19">
        <f t="shared" ref="D156:J156" si="13">D144*100/D$146</f>
        <v>12.977099236641221</v>
      </c>
      <c r="E156" s="19">
        <f t="shared" si="13"/>
        <v>11.450381679389313</v>
      </c>
      <c r="F156" s="19">
        <f t="shared" si="13"/>
        <v>6.106870229007634</v>
      </c>
      <c r="G156" s="19">
        <f t="shared" si="13"/>
        <v>9.1603053435114496</v>
      </c>
      <c r="H156" s="19">
        <f t="shared" si="13"/>
        <v>6.8702290076335881</v>
      </c>
      <c r="I156" s="19">
        <f t="shared" si="13"/>
        <v>0</v>
      </c>
      <c r="J156" s="19">
        <f t="shared" si="13"/>
        <v>3.053435114503817</v>
      </c>
      <c r="K156" s="19"/>
      <c r="L156" s="19"/>
    </row>
    <row r="157" spans="1:12" s="9" customFormat="1">
      <c r="A157" s="18"/>
      <c r="B157" s="18"/>
      <c r="C157" s="10" t="s">
        <v>16</v>
      </c>
      <c r="D157" s="19">
        <f t="shared" ref="D157:J157" si="14">D145*100/D$146</f>
        <v>14.503816793893129</v>
      </c>
      <c r="E157" s="19">
        <f t="shared" si="14"/>
        <v>12.977099236641221</v>
      </c>
      <c r="F157" s="19">
        <f t="shared" si="14"/>
        <v>3.053435114503817</v>
      </c>
      <c r="G157" s="19">
        <f t="shared" si="14"/>
        <v>5.343511450381679</v>
      </c>
      <c r="H157" s="19">
        <f t="shared" si="14"/>
        <v>9.1603053435114496</v>
      </c>
      <c r="I157" s="19">
        <f t="shared" si="14"/>
        <v>0.76335877862595425</v>
      </c>
      <c r="J157" s="19">
        <f t="shared" si="14"/>
        <v>0</v>
      </c>
      <c r="K157" s="19"/>
      <c r="L157" s="19"/>
    </row>
    <row r="158" spans="1:12">
      <c r="A158" s="18"/>
      <c r="B158" s="18"/>
      <c r="C158" s="20" t="s">
        <v>17</v>
      </c>
      <c r="D158" s="19">
        <f t="shared" ref="D158:J158" si="15">D146*100/D$146</f>
        <v>100</v>
      </c>
      <c r="E158" s="19">
        <f t="shared" si="15"/>
        <v>100</v>
      </c>
      <c r="F158" s="19">
        <f t="shared" si="15"/>
        <v>100</v>
      </c>
      <c r="G158" s="19">
        <f t="shared" si="15"/>
        <v>100</v>
      </c>
      <c r="H158" s="19">
        <f t="shared" si="15"/>
        <v>100</v>
      </c>
      <c r="I158" s="19">
        <f t="shared" si="15"/>
        <v>100</v>
      </c>
      <c r="J158" s="19">
        <f t="shared" si="15"/>
        <v>100</v>
      </c>
      <c r="K158" s="19"/>
      <c r="L158" s="19"/>
    </row>
    <row r="159" spans="1:12">
      <c r="A159" s="6"/>
      <c r="B159" s="6"/>
    </row>
    <row r="160" spans="1:12">
      <c r="A160" s="6"/>
      <c r="B160" s="6"/>
    </row>
    <row r="161" spans="1:2">
      <c r="A161" s="6"/>
      <c r="B161" s="6"/>
    </row>
    <row r="162" spans="1:2">
      <c r="A162" s="6"/>
      <c r="B162" s="6"/>
    </row>
    <row r="163" spans="1:2">
      <c r="A163" s="6"/>
      <c r="B163" s="6"/>
    </row>
    <row r="164" spans="1:2">
      <c r="A164" s="6"/>
      <c r="B164" s="6"/>
    </row>
    <row r="165" spans="1:2">
      <c r="A165" s="6"/>
      <c r="B165" s="6"/>
    </row>
    <row r="166" spans="1:2">
      <c r="A166" s="6"/>
      <c r="B166" s="6"/>
    </row>
    <row r="167" spans="1:2">
      <c r="A167" s="6"/>
      <c r="B167" s="6"/>
    </row>
    <row r="168" spans="1:2">
      <c r="A168" s="6"/>
      <c r="B168" s="6"/>
    </row>
    <row r="169" spans="1:2">
      <c r="A169" s="6"/>
      <c r="B169" s="6"/>
    </row>
    <row r="170" spans="1:2">
      <c r="A170" s="6"/>
      <c r="B170" s="6"/>
    </row>
    <row r="171" spans="1:2">
      <c r="A171" s="6"/>
      <c r="B171" s="6"/>
    </row>
    <row r="172" spans="1:2">
      <c r="A172" s="6"/>
      <c r="B172" s="6"/>
    </row>
    <row r="173" spans="1:2">
      <c r="A173" s="6"/>
      <c r="B173" s="6"/>
    </row>
    <row r="174" spans="1:2">
      <c r="A174" s="6"/>
      <c r="B174" s="6"/>
    </row>
    <row r="175" spans="1:2">
      <c r="A175" s="6"/>
      <c r="B175" s="6"/>
    </row>
    <row r="176" spans="1:2">
      <c r="A176" s="6"/>
      <c r="B176" s="6"/>
    </row>
    <row r="177" spans="1:2">
      <c r="A177" s="6"/>
      <c r="B177" s="6"/>
    </row>
    <row r="178" spans="1:2">
      <c r="A178" s="6"/>
      <c r="B178" s="6"/>
    </row>
    <row r="179" spans="1:2">
      <c r="A179" s="6"/>
      <c r="B179" s="6"/>
    </row>
    <row r="180" spans="1:2">
      <c r="A180" s="6"/>
      <c r="B180" s="6"/>
    </row>
    <row r="181" spans="1:2">
      <c r="A181" s="6"/>
      <c r="B181" s="6"/>
    </row>
    <row r="182" spans="1:2">
      <c r="A182" s="6"/>
      <c r="B182" s="6"/>
    </row>
    <row r="183" spans="1:2">
      <c r="A183" s="6"/>
      <c r="B183" s="6"/>
    </row>
    <row r="184" spans="1:2">
      <c r="A184" s="6"/>
      <c r="B184" s="6"/>
    </row>
    <row r="185" spans="1:2">
      <c r="A185" s="6"/>
      <c r="B185" s="6"/>
    </row>
    <row r="186" spans="1:2">
      <c r="A186" s="6"/>
      <c r="B186" s="6"/>
    </row>
    <row r="187" spans="1:2">
      <c r="A187" s="6"/>
      <c r="B187" s="6"/>
    </row>
    <row r="188" spans="1:2">
      <c r="A188" s="6"/>
      <c r="B188" s="6"/>
    </row>
    <row r="189" spans="1:2">
      <c r="A189" s="6"/>
      <c r="B189" s="6"/>
    </row>
    <row r="190" spans="1:2">
      <c r="A190" s="6"/>
      <c r="B190" s="6"/>
    </row>
    <row r="191" spans="1:2">
      <c r="A191" s="6"/>
      <c r="B191" s="6"/>
    </row>
    <row r="192" spans="1:2">
      <c r="A192" s="6"/>
      <c r="B192" s="6"/>
    </row>
    <row r="193" spans="1:2">
      <c r="A193" s="6"/>
      <c r="B193" s="6"/>
    </row>
    <row r="194" spans="1:2">
      <c r="A194" s="6"/>
      <c r="B194" s="6"/>
    </row>
    <row r="195" spans="1:2">
      <c r="A195" s="6"/>
      <c r="B195" s="6"/>
    </row>
    <row r="196" spans="1:2">
      <c r="A196" s="6"/>
      <c r="B196" s="6"/>
    </row>
    <row r="197" spans="1:2">
      <c r="A197" s="6"/>
      <c r="B197" s="6"/>
    </row>
    <row r="198" spans="1:2">
      <c r="A198" s="6"/>
      <c r="B198" s="6"/>
    </row>
    <row r="199" spans="1:2">
      <c r="A199" s="6"/>
      <c r="B199" s="6"/>
    </row>
    <row r="200" spans="1:2">
      <c r="A200" s="6"/>
      <c r="B200" s="6"/>
    </row>
    <row r="201" spans="1:2">
      <c r="A201" s="6"/>
      <c r="B201" s="6"/>
    </row>
    <row r="202" spans="1:2">
      <c r="A202" s="6"/>
      <c r="B202" s="6"/>
    </row>
    <row r="203" spans="1:2">
      <c r="A203" s="6"/>
      <c r="B203" s="6"/>
    </row>
    <row r="204" spans="1:2">
      <c r="A204" s="6"/>
      <c r="B204" s="6"/>
    </row>
    <row r="205" spans="1:2">
      <c r="A205" s="6"/>
      <c r="B205" s="6"/>
    </row>
    <row r="206" spans="1:2">
      <c r="A206" s="6"/>
      <c r="B206" s="6"/>
    </row>
    <row r="207" spans="1:2">
      <c r="A207" s="6"/>
      <c r="B207" s="6"/>
    </row>
    <row r="208" spans="1:2">
      <c r="A208" s="6"/>
      <c r="B208" s="6"/>
    </row>
    <row r="209" spans="1:2">
      <c r="A209" s="6"/>
      <c r="B209" s="6"/>
    </row>
    <row r="210" spans="1:2">
      <c r="A210" s="6"/>
      <c r="B210" s="6"/>
    </row>
    <row r="211" spans="1:2">
      <c r="A211" s="6"/>
      <c r="B211" s="6"/>
    </row>
    <row r="212" spans="1:2">
      <c r="A212" s="6"/>
      <c r="B212" s="6"/>
    </row>
    <row r="213" spans="1:2">
      <c r="A213" s="6"/>
      <c r="B213" s="6"/>
    </row>
    <row r="214" spans="1:2">
      <c r="A214" s="6"/>
      <c r="B214" s="6"/>
    </row>
    <row r="215" spans="1:2">
      <c r="A215" s="6"/>
      <c r="B215" s="6"/>
    </row>
    <row r="216" spans="1:2">
      <c r="A216" s="6"/>
      <c r="B216" s="6"/>
    </row>
    <row r="217" spans="1:2">
      <c r="A217" s="6"/>
      <c r="B217" s="6"/>
    </row>
    <row r="218" spans="1:2">
      <c r="A218" s="6"/>
      <c r="B218" s="6"/>
    </row>
    <row r="219" spans="1:2">
      <c r="A219" s="6"/>
      <c r="B219" s="6"/>
    </row>
    <row r="220" spans="1:2">
      <c r="A220" s="6"/>
      <c r="B220" s="6"/>
    </row>
    <row r="221" spans="1:2">
      <c r="A221" s="6"/>
      <c r="B221" s="6"/>
    </row>
    <row r="222" spans="1:2">
      <c r="A222" s="6"/>
      <c r="B222" s="6"/>
    </row>
    <row r="223" spans="1:2">
      <c r="A223" s="6"/>
      <c r="B223" s="6"/>
    </row>
    <row r="224" spans="1:2">
      <c r="A224" s="6"/>
      <c r="B224" s="6"/>
    </row>
    <row r="225" spans="1:2">
      <c r="A225" s="6"/>
      <c r="B225" s="6"/>
    </row>
    <row r="226" spans="1:2">
      <c r="A226" s="6"/>
      <c r="B226" s="6"/>
    </row>
    <row r="227" spans="1:2">
      <c r="A227" s="6"/>
      <c r="B227" s="6"/>
    </row>
    <row r="228" spans="1:2">
      <c r="A228" s="6"/>
      <c r="B228" s="6"/>
    </row>
    <row r="229" spans="1:2">
      <c r="A229" s="6"/>
      <c r="B229" s="6"/>
    </row>
    <row r="230" spans="1:2">
      <c r="A230" s="6"/>
      <c r="B230" s="6"/>
    </row>
    <row r="231" spans="1:2">
      <c r="A231" s="6"/>
      <c r="B231" s="6"/>
    </row>
    <row r="232" spans="1:2">
      <c r="A232" s="6"/>
      <c r="B232" s="6"/>
    </row>
    <row r="233" spans="1:2">
      <c r="A233" s="6"/>
      <c r="B233" s="6"/>
    </row>
    <row r="234" spans="1:2">
      <c r="A234" s="6"/>
      <c r="B234" s="6"/>
    </row>
    <row r="235" spans="1:2">
      <c r="A235" s="6"/>
      <c r="B235" s="6"/>
    </row>
    <row r="236" spans="1:2">
      <c r="A236" s="6"/>
      <c r="B236" s="6"/>
    </row>
    <row r="237" spans="1:2">
      <c r="A237" s="6"/>
      <c r="B237" s="6"/>
    </row>
    <row r="238" spans="1:2">
      <c r="A238" s="6"/>
      <c r="B238" s="6"/>
    </row>
    <row r="239" spans="1:2">
      <c r="A239" s="6"/>
      <c r="B239" s="6"/>
    </row>
    <row r="240" spans="1:2">
      <c r="A240" s="6"/>
      <c r="B240" s="6"/>
    </row>
    <row r="241" spans="1:2">
      <c r="A241" s="6"/>
      <c r="B241" s="6"/>
    </row>
    <row r="242" spans="1:2">
      <c r="A242" s="6"/>
      <c r="B242" s="6"/>
    </row>
    <row r="243" spans="1:2">
      <c r="A243" s="6"/>
      <c r="B243" s="6"/>
    </row>
    <row r="244" spans="1:2">
      <c r="A244" s="6"/>
      <c r="B244" s="6"/>
    </row>
    <row r="245" spans="1:2">
      <c r="A245" s="6"/>
      <c r="B245" s="6"/>
    </row>
    <row r="246" spans="1:2">
      <c r="A246" s="6"/>
      <c r="B246" s="6"/>
    </row>
    <row r="247" spans="1:2">
      <c r="A247" s="6"/>
      <c r="B247" s="6"/>
    </row>
    <row r="248" spans="1:2">
      <c r="A248" s="6"/>
      <c r="B248" s="6"/>
    </row>
  </sheetData>
  <phoneticPr fontId="1"/>
  <conditionalFormatting sqref="L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13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国立感染症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ID</dc:creator>
  <cp:lastModifiedBy>NIID</cp:lastModifiedBy>
  <dcterms:created xsi:type="dcterms:W3CDTF">2020-09-25T01:35:04Z</dcterms:created>
  <dcterms:modified xsi:type="dcterms:W3CDTF">2022-02-21T06:21:48Z</dcterms:modified>
</cp:coreProperties>
</file>